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15" uniqueCount="213">
  <si>
    <t xml:space="preserve">Supplementary Table S2 </t>
  </si>
  <si>
    <t>ASDR</t>
  </si>
  <si>
    <t>ASDR frontier</t>
  </si>
  <si>
    <t>efficiency difference</t>
  </si>
  <si>
    <t>percentage of difference between ASDR and ASDR frontier in 2021</t>
  </si>
  <si>
    <t>trends between 1990 and 2021</t>
  </si>
  <si>
    <t>Afghanistan</t>
  </si>
  <si>
    <t>Decrease</t>
  </si>
  <si>
    <t>Albania</t>
  </si>
  <si>
    <t>Algeria</t>
  </si>
  <si>
    <t>American Samo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rain</t>
  </si>
  <si>
    <t>Bangladesh</t>
  </si>
  <si>
    <t>Barbados</t>
  </si>
  <si>
    <t>Belarus</t>
  </si>
  <si>
    <t>Belgium</t>
  </si>
  <si>
    <t>Belize</t>
  </si>
  <si>
    <t>Benin</t>
  </si>
  <si>
    <t>Bermuda</t>
  </si>
  <si>
    <t>Bhutan</t>
  </si>
  <si>
    <t>Bolivarian Republic of Venezuela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mbodia</t>
  </si>
  <si>
    <t>Cameroon</t>
  </si>
  <si>
    <t>Canada</t>
  </si>
  <si>
    <t>Central African Republic</t>
  </si>
  <si>
    <t>Chad</t>
  </si>
  <si>
    <t>Chile</t>
  </si>
  <si>
    <t>China</t>
  </si>
  <si>
    <t>Colombia</t>
  </si>
  <si>
    <t>Commonwealth of the Bahamas</t>
  </si>
  <si>
    <t>Comoros</t>
  </si>
  <si>
    <t>Congo</t>
  </si>
  <si>
    <t>Cook Islands</t>
  </si>
  <si>
    <t>Costa Rica</t>
  </si>
  <si>
    <t>Croatia</t>
  </si>
  <si>
    <t>Cuba</t>
  </si>
  <si>
    <t>Cyprus</t>
  </si>
  <si>
    <t>Czech Republic</t>
  </si>
  <si>
    <t>Democratic People's Republic of Korea</t>
  </si>
  <si>
    <t>Democratic Republic of the Congo</t>
  </si>
  <si>
    <t>Denmark</t>
  </si>
  <si>
    <t>Djibouti</t>
  </si>
  <si>
    <t>Dominica</t>
  </si>
  <si>
    <t>Increase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thiopia</t>
  </si>
  <si>
    <t>Federated States of Micronesia</t>
  </si>
  <si>
    <t>Fiji</t>
  </si>
  <si>
    <t>Finland</t>
  </si>
  <si>
    <t>France</t>
  </si>
  <si>
    <t>Gabon</t>
  </si>
  <si>
    <t>Georgia</t>
  </si>
  <si>
    <t>Germany</t>
  </si>
  <si>
    <t>Ghana</t>
  </si>
  <si>
    <t>Greece</t>
  </si>
  <si>
    <t>Greenland</t>
  </si>
  <si>
    <t>Grenada</t>
  </si>
  <si>
    <t>Guam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q</t>
  </si>
  <si>
    <t>Ireland</t>
  </si>
  <si>
    <t>Islamic Republic of Iran</t>
  </si>
  <si>
    <t>Israel</t>
  </si>
  <si>
    <t>Italy</t>
  </si>
  <si>
    <t>Jamaica</t>
  </si>
  <si>
    <t>Japan</t>
  </si>
  <si>
    <t>Jordan</t>
  </si>
  <si>
    <t>Kazakhstan</t>
  </si>
  <si>
    <t>Kenya</t>
  </si>
  <si>
    <t>Kingdom of Eswatini</t>
  </si>
  <si>
    <t>Kiribati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ongolia</t>
  </si>
  <si>
    <t>Montenegro</t>
  </si>
  <si>
    <t>Morocco</t>
  </si>
  <si>
    <t>Mozambique</t>
  </si>
  <si>
    <t>Myanmar</t>
  </si>
  <si>
    <t>Namibia</t>
  </si>
  <si>
    <t>Nepal</t>
  </si>
  <si>
    <t>Netherlands</t>
  </si>
  <si>
    <t>New Zealand</t>
  </si>
  <si>
    <t>Nicaragua</t>
  </si>
  <si>
    <t>Niger</t>
  </si>
  <si>
    <t>Nigeria</t>
  </si>
  <si>
    <t>Northern Mariana Islands</t>
  </si>
  <si>
    <t>Norway</t>
  </si>
  <si>
    <t>Oman</t>
  </si>
  <si>
    <t>Pakistan</t>
  </si>
  <si>
    <t>Palestine</t>
  </si>
  <si>
    <t>Panama</t>
  </si>
  <si>
    <t>Papua New Guinea</t>
  </si>
  <si>
    <t>Paraguay</t>
  </si>
  <si>
    <t>Peru</t>
  </si>
  <si>
    <t>Philippines</t>
  </si>
  <si>
    <t>Plurinational State of Bolivia</t>
  </si>
  <si>
    <t>Poland</t>
  </si>
  <si>
    <t>Portugal</t>
  </si>
  <si>
    <t>Principality of Monaco</t>
  </si>
  <si>
    <t>Puerto Rico</t>
  </si>
  <si>
    <t>Qatar</t>
  </si>
  <si>
    <t>Republic of Cabo Verde</t>
  </si>
  <si>
    <r>
      <rPr>
        <sz val="11"/>
        <color theme="1"/>
        <rFont val="Times New Roman"/>
        <charset val="134"/>
      </rPr>
      <t>Republic of C</t>
    </r>
    <r>
      <rPr>
        <sz val="11"/>
        <color theme="1"/>
        <rFont val="宋体"/>
        <charset val="134"/>
      </rPr>
      <t>么</t>
    </r>
    <r>
      <rPr>
        <sz val="11"/>
        <color theme="1"/>
        <rFont val="Times New Roman"/>
        <charset val="134"/>
      </rPr>
      <t>te d'Ivoire</t>
    </r>
  </si>
  <si>
    <t>Republic of Korea</t>
  </si>
  <si>
    <t>Republic of Moldova</t>
  </si>
  <si>
    <t>Republic of Nauru</t>
  </si>
  <si>
    <t>Republic of Niue</t>
  </si>
  <si>
    <t>Republic of Palau</t>
  </si>
  <si>
    <t>Republic of San Marino</t>
  </si>
  <si>
    <t>Republic of the Gambia</t>
  </si>
  <si>
    <t>Romania</t>
  </si>
  <si>
    <t>Russian Federation</t>
  </si>
  <si>
    <t>Rwanda</t>
  </si>
  <si>
    <t>Saint Kitts and Nevis</t>
  </si>
  <si>
    <t>Saint Lucia</t>
  </si>
  <si>
    <t>Saint Vincent and the Grenadines</t>
  </si>
  <si>
    <t>Samoa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cialist Republic of Viet Nam</t>
  </si>
  <si>
    <t>Solomon Islands</t>
  </si>
  <si>
    <t>Somalia</t>
  </si>
  <si>
    <t>South Africa</t>
  </si>
  <si>
    <t>South Sudan</t>
  </si>
  <si>
    <t>Spain</t>
  </si>
  <si>
    <t>Sri Lanka</t>
  </si>
  <si>
    <t>Sudan</t>
  </si>
  <si>
    <t>Suriname</t>
  </si>
  <si>
    <t>Sweden</t>
  </si>
  <si>
    <t>Switzerland</t>
  </si>
  <si>
    <t>Syrian Arab Republic</t>
  </si>
  <si>
    <t>Taiwan (Province of China)</t>
  </si>
  <si>
    <t>Tajikistan</t>
  </si>
  <si>
    <t>Thailand</t>
  </si>
  <si>
    <t>The former Yugoslav Republic of Macedonia</t>
  </si>
  <si>
    <t>Timor-Leste</t>
  </si>
  <si>
    <t>Togo</t>
  </si>
  <si>
    <t>Tokelau</t>
  </si>
  <si>
    <t>Tonga</t>
  </si>
  <si>
    <t>Trinidad and Tobago</t>
  </si>
  <si>
    <t>Tunisia</t>
  </si>
  <si>
    <t>Turkey</t>
  </si>
  <si>
    <t>Turkmenistan</t>
  </si>
  <si>
    <t>Tuvalu</t>
  </si>
  <si>
    <t>Uganda</t>
  </si>
  <si>
    <t>Ukraine</t>
  </si>
  <si>
    <t>United Arab Emirates</t>
  </si>
  <si>
    <t>United Kingdom of Great Britain and Northern Ireland</t>
  </si>
  <si>
    <t>United Republic of Tanzania</t>
  </si>
  <si>
    <t>United States of America</t>
  </si>
  <si>
    <t>United States Virgin Islands</t>
  </si>
  <si>
    <t>Uruguay</t>
  </si>
  <si>
    <t>Uzbekistan</t>
  </si>
  <si>
    <t>Vanuatu</t>
  </si>
  <si>
    <t>Yemen</t>
  </si>
  <si>
    <t>Zambia</t>
  </si>
  <si>
    <t>Zimbabwe</t>
  </si>
  <si>
    <t>ASDR,age-standardized disability-adjusted life year rate. efficiency difference=ASDR frontier-ASDR.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name val="宋体"/>
      <charset val="134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2" borderId="8" applyNumberFormat="0" applyFont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2" fillId="23" borderId="10" applyNumberFormat="0" applyAlignment="0" applyProtection="0">
      <alignment vertical="center"/>
    </xf>
    <xf numFmtId="0" fontId="21" fillId="23" borderId="4" applyNumberFormat="0" applyAlignment="0" applyProtection="0">
      <alignment vertical="center"/>
    </xf>
    <xf numFmtId="0" fontId="4" fillId="2" borderId="3" applyNumberFormat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9"/>
  <sheetViews>
    <sheetView tabSelected="1" topLeftCell="A175" workbookViewId="0">
      <selection activeCell="H142" sqref="H142"/>
    </sheetView>
  </sheetViews>
  <sheetFormatPr defaultColWidth="9" defaultRowHeight="13.5"/>
  <cols>
    <col min="1" max="9" width="20.625" style="1" customWidth="1"/>
    <col min="10" max="10" width="37" style="1" customWidth="1"/>
    <col min="11" max="11" width="22.625" style="1" customWidth="1"/>
    <col min="12" max="16384" width="9" style="1"/>
  </cols>
  <sheetData>
    <row r="1" s="1" customFormat="1" ht="15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12"/>
      <c r="K1" s="12"/>
      <c r="L1" s="12"/>
    </row>
    <row r="2" s="1" customFormat="1" ht="15" spans="1:12">
      <c r="A2" s="3"/>
      <c r="B2" s="3" t="s">
        <v>1</v>
      </c>
      <c r="C2" s="3"/>
      <c r="D2" s="3" t="s">
        <v>2</v>
      </c>
      <c r="E2" s="3"/>
      <c r="F2" s="4" t="s">
        <v>3</v>
      </c>
      <c r="G2" s="3"/>
      <c r="H2" s="4" t="s">
        <v>4</v>
      </c>
      <c r="I2" s="4" t="s">
        <v>5</v>
      </c>
      <c r="J2" s="5"/>
      <c r="K2" s="9"/>
      <c r="L2" s="9"/>
    </row>
    <row r="3" s="1" customFormat="1" ht="15" spans="1:12">
      <c r="A3" s="5"/>
      <c r="B3" s="6"/>
      <c r="C3" s="6"/>
      <c r="D3" s="6"/>
      <c r="E3" s="6"/>
      <c r="F3" s="6"/>
      <c r="G3" s="6"/>
      <c r="H3" s="7"/>
      <c r="I3" s="7"/>
      <c r="J3" s="5"/>
      <c r="K3" s="9"/>
      <c r="L3" s="9"/>
    </row>
    <row r="4" s="1" customFormat="1" ht="15" spans="1:12">
      <c r="A4" s="6"/>
      <c r="B4" s="6">
        <v>1990</v>
      </c>
      <c r="C4" s="6">
        <v>2021</v>
      </c>
      <c r="D4" s="6">
        <v>1990</v>
      </c>
      <c r="E4" s="6">
        <v>2021</v>
      </c>
      <c r="F4" s="6">
        <v>1990</v>
      </c>
      <c r="G4" s="6">
        <v>2021</v>
      </c>
      <c r="H4" s="8"/>
      <c r="I4" s="8"/>
      <c r="J4" s="13"/>
      <c r="K4" s="9"/>
      <c r="L4" s="9"/>
    </row>
    <row r="5" s="1" customFormat="1" ht="15" spans="1:12">
      <c r="A5" s="9" t="s">
        <v>6</v>
      </c>
      <c r="B5" s="10">
        <v>4027.83164</v>
      </c>
      <c r="C5" s="10">
        <v>2031.749677</v>
      </c>
      <c r="D5" s="10">
        <v>3199.515903</v>
      </c>
      <c r="E5" s="10">
        <v>1173.245902</v>
      </c>
      <c r="F5" s="10">
        <v>828.3157365</v>
      </c>
      <c r="G5" s="10">
        <v>858.5037754</v>
      </c>
      <c r="H5" s="11">
        <f t="shared" ref="H5:H68" si="0">(C5-E5)/C5</f>
        <v>0.422544068651032</v>
      </c>
      <c r="I5" s="9" t="s">
        <v>7</v>
      </c>
      <c r="J5" s="9"/>
      <c r="K5" s="9"/>
      <c r="L5" s="9"/>
    </row>
    <row r="6" s="1" customFormat="1" ht="15" spans="1:12">
      <c r="A6" s="9" t="s">
        <v>8</v>
      </c>
      <c r="B6" s="10">
        <v>1503.920593</v>
      </c>
      <c r="C6" s="10">
        <v>875.7038631</v>
      </c>
      <c r="D6" s="10">
        <v>745.0581903</v>
      </c>
      <c r="E6" s="10">
        <v>300.9029589</v>
      </c>
      <c r="F6" s="10">
        <v>758.8624027</v>
      </c>
      <c r="G6" s="10">
        <v>574.8009042</v>
      </c>
      <c r="H6" s="11">
        <f t="shared" si="0"/>
        <v>0.656387311305445</v>
      </c>
      <c r="I6" s="9" t="s">
        <v>7</v>
      </c>
      <c r="J6" s="9"/>
      <c r="K6" s="9"/>
      <c r="L6" s="9"/>
    </row>
    <row r="7" s="1" customFormat="1" ht="15" spans="1:12">
      <c r="A7" s="9" t="s">
        <v>9</v>
      </c>
      <c r="B7" s="10">
        <v>3256.965495</v>
      </c>
      <c r="C7" s="10">
        <v>1249.266299</v>
      </c>
      <c r="D7" s="10">
        <v>781.4355507</v>
      </c>
      <c r="E7" s="10">
        <v>326.9683844</v>
      </c>
      <c r="F7" s="10">
        <v>2475.529944</v>
      </c>
      <c r="G7" s="10">
        <v>922.2979146</v>
      </c>
      <c r="H7" s="11">
        <f t="shared" si="0"/>
        <v>0.738271668208989</v>
      </c>
      <c r="I7" s="9" t="s">
        <v>7</v>
      </c>
      <c r="J7" s="9"/>
      <c r="K7" s="9"/>
      <c r="L7" s="9"/>
    </row>
    <row r="8" s="1" customFormat="1" ht="15" spans="1:12">
      <c r="A8" s="9" t="s">
        <v>10</v>
      </c>
      <c r="B8" s="10">
        <v>1020.077064</v>
      </c>
      <c r="C8" s="10">
        <v>738.8161737</v>
      </c>
      <c r="D8" s="10">
        <v>374.4286013</v>
      </c>
      <c r="E8" s="10">
        <v>282.8864182</v>
      </c>
      <c r="F8" s="10">
        <v>645.6484627</v>
      </c>
      <c r="G8" s="10">
        <v>455.9297555</v>
      </c>
      <c r="H8" s="11">
        <f t="shared" si="0"/>
        <v>0.617108519994491</v>
      </c>
      <c r="I8" s="9" t="s">
        <v>7</v>
      </c>
      <c r="J8" s="9"/>
      <c r="K8" s="9"/>
      <c r="L8" s="9"/>
    </row>
    <row r="9" s="1" customFormat="1" ht="15" spans="1:12">
      <c r="A9" s="9" t="s">
        <v>11</v>
      </c>
      <c r="B9" s="10">
        <v>467.7988476</v>
      </c>
      <c r="C9" s="10">
        <v>134.7579507</v>
      </c>
      <c r="D9" s="10">
        <v>276.8516121</v>
      </c>
      <c r="E9" s="10">
        <v>134.7579507</v>
      </c>
      <c r="F9" s="10">
        <v>190.9472355</v>
      </c>
      <c r="G9" s="10">
        <v>0</v>
      </c>
      <c r="H9" s="11">
        <f t="shared" si="0"/>
        <v>0</v>
      </c>
      <c r="I9" s="9" t="s">
        <v>7</v>
      </c>
      <c r="J9" s="9"/>
      <c r="K9" s="9"/>
      <c r="L9" s="9"/>
    </row>
    <row r="10" s="1" customFormat="1" ht="15" spans="1:12">
      <c r="A10" s="9" t="s">
        <v>12</v>
      </c>
      <c r="B10" s="10">
        <v>5074.682836</v>
      </c>
      <c r="C10" s="10">
        <v>2434.850249</v>
      </c>
      <c r="D10" s="10">
        <v>2532.985681</v>
      </c>
      <c r="E10" s="10">
        <v>801.0502216</v>
      </c>
      <c r="F10" s="10">
        <v>2541.697155</v>
      </c>
      <c r="G10" s="10">
        <v>1633.800027</v>
      </c>
      <c r="H10" s="11">
        <f t="shared" si="0"/>
        <v>0.671006370133443</v>
      </c>
      <c r="I10" s="9" t="s">
        <v>7</v>
      </c>
      <c r="J10" s="9"/>
      <c r="K10" s="9"/>
      <c r="L10" s="9"/>
    </row>
    <row r="11" s="1" customFormat="1" ht="15" spans="1:12">
      <c r="A11" s="9" t="s">
        <v>13</v>
      </c>
      <c r="B11" s="10">
        <v>1147.520157</v>
      </c>
      <c r="C11" s="10">
        <v>784.336037</v>
      </c>
      <c r="D11" s="10">
        <v>370.0642108</v>
      </c>
      <c r="E11" s="10">
        <v>277.8783598</v>
      </c>
      <c r="F11" s="10">
        <v>777.4559462</v>
      </c>
      <c r="G11" s="10">
        <v>506.4576772</v>
      </c>
      <c r="H11" s="11">
        <f t="shared" si="0"/>
        <v>0.645715169657569</v>
      </c>
      <c r="I11" s="9" t="s">
        <v>7</v>
      </c>
      <c r="J11" s="9"/>
      <c r="K11" s="9"/>
      <c r="L11" s="9"/>
    </row>
    <row r="12" s="1" customFormat="1" ht="15" spans="1:12">
      <c r="A12" s="9" t="s">
        <v>14</v>
      </c>
      <c r="B12" s="10">
        <v>2049.436251</v>
      </c>
      <c r="C12" s="10">
        <v>777.6345477</v>
      </c>
      <c r="D12" s="10">
        <v>470.1081936</v>
      </c>
      <c r="E12" s="10">
        <v>284.6739763</v>
      </c>
      <c r="F12" s="10">
        <v>1579.328057</v>
      </c>
      <c r="G12" s="10">
        <v>492.9605714</v>
      </c>
      <c r="H12" s="11">
        <f t="shared" si="0"/>
        <v>0.633923187772487</v>
      </c>
      <c r="I12" s="9" t="s">
        <v>7</v>
      </c>
      <c r="J12" s="9"/>
      <c r="K12" s="9"/>
      <c r="L12" s="9"/>
    </row>
    <row r="13" s="1" customFormat="1" ht="15" spans="1:12">
      <c r="A13" s="9" t="s">
        <v>15</v>
      </c>
      <c r="B13" s="10">
        <v>2134.875345</v>
      </c>
      <c r="C13" s="10">
        <v>715.3943498</v>
      </c>
      <c r="D13" s="10">
        <v>787.4985518</v>
      </c>
      <c r="E13" s="10">
        <v>299.4448205</v>
      </c>
      <c r="F13" s="10">
        <v>1347.376793</v>
      </c>
      <c r="G13" s="10">
        <v>415.9495293</v>
      </c>
      <c r="H13" s="11">
        <f t="shared" si="0"/>
        <v>0.581426914283409</v>
      </c>
      <c r="I13" s="9" t="s">
        <v>7</v>
      </c>
      <c r="J13" s="9"/>
      <c r="K13" s="9"/>
      <c r="L13" s="9"/>
    </row>
    <row r="14" s="1" customFormat="1" ht="15" spans="1:12">
      <c r="A14" s="9" t="s">
        <v>16</v>
      </c>
      <c r="B14" s="10">
        <v>701.3558279</v>
      </c>
      <c r="C14" s="10">
        <v>326.04464</v>
      </c>
      <c r="D14" s="10">
        <v>281.0886652</v>
      </c>
      <c r="E14" s="10">
        <v>181.3619369</v>
      </c>
      <c r="F14" s="10">
        <v>420.2671627</v>
      </c>
      <c r="G14" s="10">
        <v>144.6827031</v>
      </c>
      <c r="H14" s="11">
        <f t="shared" si="0"/>
        <v>0.443751208730191</v>
      </c>
      <c r="I14" s="9" t="s">
        <v>7</v>
      </c>
      <c r="J14" s="9"/>
      <c r="K14" s="9"/>
      <c r="L14" s="9"/>
    </row>
    <row r="15" s="1" customFormat="1" ht="15" spans="1:12">
      <c r="A15" s="9" t="s">
        <v>17</v>
      </c>
      <c r="B15" s="10">
        <v>628.5141208</v>
      </c>
      <c r="C15" s="10">
        <v>325.6448276</v>
      </c>
      <c r="D15" s="10">
        <v>273.5629081</v>
      </c>
      <c r="E15" s="10">
        <v>167.1624454</v>
      </c>
      <c r="F15" s="10">
        <v>354.9512127</v>
      </c>
      <c r="G15" s="10">
        <v>158.4823822</v>
      </c>
      <c r="H15" s="11">
        <f t="shared" si="0"/>
        <v>0.486672499508173</v>
      </c>
      <c r="I15" s="9" t="s">
        <v>7</v>
      </c>
      <c r="J15" s="9"/>
      <c r="K15" s="9"/>
      <c r="L15" s="9"/>
    </row>
    <row r="16" s="1" customFormat="1" ht="15" spans="1:12">
      <c r="A16" s="9" t="s">
        <v>18</v>
      </c>
      <c r="B16" s="10">
        <v>2123.363268</v>
      </c>
      <c r="C16" s="10">
        <v>1722.833616</v>
      </c>
      <c r="D16" s="10">
        <v>441.5103698</v>
      </c>
      <c r="E16" s="10">
        <v>300.5088911</v>
      </c>
      <c r="F16" s="10">
        <v>1681.852898</v>
      </c>
      <c r="G16" s="10">
        <v>1422.324725</v>
      </c>
      <c r="H16" s="11">
        <f t="shared" si="0"/>
        <v>0.825572888577767</v>
      </c>
      <c r="I16" s="9" t="s">
        <v>7</v>
      </c>
      <c r="J16" s="9"/>
      <c r="K16" s="9"/>
      <c r="L16" s="9"/>
    </row>
    <row r="17" s="1" customFormat="1" ht="15" spans="1:12">
      <c r="A17" s="9" t="s">
        <v>19</v>
      </c>
      <c r="B17" s="10">
        <v>1581.07004</v>
      </c>
      <c r="C17" s="10">
        <v>442.164983</v>
      </c>
      <c r="D17" s="10">
        <v>468.0792543</v>
      </c>
      <c r="E17" s="10">
        <v>272.9866344</v>
      </c>
      <c r="F17" s="10">
        <v>1112.990786</v>
      </c>
      <c r="G17" s="10">
        <v>169.1783486</v>
      </c>
      <c r="H17" s="11">
        <f t="shared" si="0"/>
        <v>0.382613628632822</v>
      </c>
      <c r="I17" s="9" t="s">
        <v>7</v>
      </c>
      <c r="J17" s="9"/>
      <c r="K17" s="9"/>
      <c r="L17" s="9"/>
    </row>
    <row r="18" s="1" customFormat="1" ht="15" spans="1:12">
      <c r="A18" s="9" t="s">
        <v>20</v>
      </c>
      <c r="B18" s="10">
        <v>7073.806619</v>
      </c>
      <c r="C18" s="10">
        <v>2952.206974</v>
      </c>
      <c r="D18" s="10">
        <v>2813.935106</v>
      </c>
      <c r="E18" s="10">
        <v>781.140738</v>
      </c>
      <c r="F18" s="10">
        <v>4259.871513</v>
      </c>
      <c r="G18" s="10">
        <v>2171.066236</v>
      </c>
      <c r="H18" s="11">
        <f t="shared" si="0"/>
        <v>0.735404480485453</v>
      </c>
      <c r="I18" s="9" t="s">
        <v>7</v>
      </c>
      <c r="J18" s="9"/>
      <c r="K18" s="9"/>
      <c r="L18" s="9"/>
    </row>
    <row r="19" s="1" customFormat="1" ht="15" spans="1:12">
      <c r="A19" s="9" t="s">
        <v>21</v>
      </c>
      <c r="B19" s="10">
        <v>1601.106961</v>
      </c>
      <c r="C19" s="10">
        <v>1055.593949</v>
      </c>
      <c r="D19" s="10">
        <v>326.8650645</v>
      </c>
      <c r="E19" s="10">
        <v>277.1107538</v>
      </c>
      <c r="F19" s="10">
        <v>1274.241896</v>
      </c>
      <c r="G19" s="10">
        <v>778.4831952</v>
      </c>
      <c r="H19" s="11">
        <f t="shared" si="0"/>
        <v>0.737483571156773</v>
      </c>
      <c r="I19" s="9" t="s">
        <v>7</v>
      </c>
      <c r="J19" s="9"/>
      <c r="K19" s="9"/>
      <c r="L19" s="9"/>
    </row>
    <row r="20" s="1" customFormat="1" ht="15" spans="1:12">
      <c r="A20" s="9" t="s">
        <v>22</v>
      </c>
      <c r="B20" s="10">
        <v>971.3184168</v>
      </c>
      <c r="C20" s="10">
        <v>229.4091225</v>
      </c>
      <c r="D20" s="10">
        <v>369.8449625</v>
      </c>
      <c r="E20" s="10">
        <v>228.567383</v>
      </c>
      <c r="F20" s="10">
        <v>601.4734543</v>
      </c>
      <c r="G20" s="10">
        <v>0.841739519</v>
      </c>
      <c r="H20" s="11">
        <f t="shared" si="0"/>
        <v>0.00366916315631689</v>
      </c>
      <c r="I20" s="9" t="s">
        <v>7</v>
      </c>
      <c r="J20" s="9"/>
      <c r="K20" s="9"/>
      <c r="L20" s="9"/>
    </row>
    <row r="21" s="1" customFormat="1" ht="15" spans="1:12">
      <c r="A21" s="9" t="s">
        <v>23</v>
      </c>
      <c r="B21" s="10">
        <v>579.7987429</v>
      </c>
      <c r="C21" s="10">
        <v>303.4877617</v>
      </c>
      <c r="D21" s="10">
        <v>273.9103142</v>
      </c>
      <c r="E21" s="10">
        <v>172.0978713</v>
      </c>
      <c r="F21" s="10">
        <v>305.8884287</v>
      </c>
      <c r="G21" s="10">
        <v>131.3898904</v>
      </c>
      <c r="H21" s="11">
        <f t="shared" si="0"/>
        <v>0.432933076655262</v>
      </c>
      <c r="I21" s="9" t="s">
        <v>7</v>
      </c>
      <c r="J21" s="9"/>
      <c r="K21" s="9"/>
      <c r="L21" s="9"/>
    </row>
    <row r="22" s="1" customFormat="1" ht="15" spans="1:12">
      <c r="A22" s="9" t="s">
        <v>24</v>
      </c>
      <c r="B22" s="10">
        <v>2730.081999</v>
      </c>
      <c r="C22" s="10">
        <v>1245.836748</v>
      </c>
      <c r="D22" s="10">
        <v>814.9935997</v>
      </c>
      <c r="E22" s="10">
        <v>382.2650031</v>
      </c>
      <c r="F22" s="10">
        <v>1915.088399</v>
      </c>
      <c r="G22" s="10">
        <v>863.5717449</v>
      </c>
      <c r="H22" s="11">
        <f t="shared" si="0"/>
        <v>0.693166055894829</v>
      </c>
      <c r="I22" s="9" t="s">
        <v>7</v>
      </c>
      <c r="J22" s="9"/>
      <c r="K22" s="9"/>
      <c r="L22" s="9"/>
    </row>
    <row r="23" s="1" customFormat="1" ht="15" spans="1:12">
      <c r="A23" s="9" t="s">
        <v>25</v>
      </c>
      <c r="B23" s="10">
        <v>5400.029898</v>
      </c>
      <c r="C23" s="10">
        <v>3799.739672</v>
      </c>
      <c r="D23" s="10">
        <v>2940.260253</v>
      </c>
      <c r="E23" s="10">
        <v>922.680658</v>
      </c>
      <c r="F23" s="10">
        <v>2459.769645</v>
      </c>
      <c r="G23" s="10">
        <v>2877.059014</v>
      </c>
      <c r="H23" s="11">
        <f t="shared" si="0"/>
        <v>0.757172665064619</v>
      </c>
      <c r="I23" s="9" t="s">
        <v>7</v>
      </c>
      <c r="J23" s="9"/>
      <c r="K23" s="9"/>
      <c r="L23" s="9"/>
    </row>
    <row r="24" s="1" customFormat="1" ht="15" spans="1:12">
      <c r="A24" s="9" t="s">
        <v>26</v>
      </c>
      <c r="B24" s="10">
        <v>836.9267964</v>
      </c>
      <c r="C24" s="10">
        <v>340.8925873</v>
      </c>
      <c r="D24" s="10">
        <v>300.2501969</v>
      </c>
      <c r="E24" s="10">
        <v>212.0213348</v>
      </c>
      <c r="F24" s="10">
        <v>536.6765995</v>
      </c>
      <c r="G24" s="10">
        <v>128.8712525</v>
      </c>
      <c r="H24" s="11">
        <f t="shared" si="0"/>
        <v>0.378040641835922</v>
      </c>
      <c r="I24" s="9" t="s">
        <v>7</v>
      </c>
      <c r="J24" s="9"/>
      <c r="K24" s="9"/>
      <c r="L24" s="9"/>
    </row>
    <row r="25" s="1" customFormat="1" ht="15" spans="1:12">
      <c r="A25" s="9" t="s">
        <v>27</v>
      </c>
      <c r="B25" s="10">
        <v>5710.023336</v>
      </c>
      <c r="C25" s="10">
        <v>2180.091464</v>
      </c>
      <c r="D25" s="10">
        <v>2962.472324</v>
      </c>
      <c r="E25" s="10">
        <v>784.1734683</v>
      </c>
      <c r="F25" s="10">
        <v>2747.551012</v>
      </c>
      <c r="G25" s="10">
        <v>1395.917996</v>
      </c>
      <c r="H25" s="11">
        <f t="shared" si="0"/>
        <v>0.64030249131786</v>
      </c>
      <c r="I25" s="9" t="s">
        <v>7</v>
      </c>
      <c r="J25" s="9"/>
      <c r="K25" s="9"/>
      <c r="L25" s="9"/>
    </row>
    <row r="26" s="1" customFormat="1" ht="15" spans="1:12">
      <c r="A26" s="9" t="s">
        <v>28</v>
      </c>
      <c r="B26" s="10">
        <v>1975.471726</v>
      </c>
      <c r="C26" s="10">
        <v>1467.352343</v>
      </c>
      <c r="D26" s="10">
        <v>780.8871293</v>
      </c>
      <c r="E26" s="10">
        <v>441.1404613</v>
      </c>
      <c r="F26" s="10">
        <v>1194.584597</v>
      </c>
      <c r="G26" s="10">
        <v>1026.211882</v>
      </c>
      <c r="H26" s="11">
        <f t="shared" si="0"/>
        <v>0.699362962546481</v>
      </c>
      <c r="I26" s="9" t="s">
        <v>7</v>
      </c>
      <c r="J26" s="9"/>
      <c r="K26" s="9"/>
      <c r="L26" s="9"/>
    </row>
    <row r="27" s="1" customFormat="1" ht="15" spans="1:12">
      <c r="A27" s="9" t="s">
        <v>29</v>
      </c>
      <c r="B27" s="10">
        <v>1649.660889</v>
      </c>
      <c r="C27" s="10">
        <v>536.9293228</v>
      </c>
      <c r="D27" s="10">
        <v>780.8664219</v>
      </c>
      <c r="E27" s="10">
        <v>284.2839128</v>
      </c>
      <c r="F27" s="10">
        <v>868.7944671</v>
      </c>
      <c r="G27" s="10">
        <v>252.64541</v>
      </c>
      <c r="H27" s="11">
        <f t="shared" si="0"/>
        <v>0.470537553588049</v>
      </c>
      <c r="I27" s="9" t="s">
        <v>7</v>
      </c>
      <c r="J27" s="9"/>
      <c r="K27" s="9"/>
      <c r="L27" s="9"/>
    </row>
    <row r="28" s="1" customFormat="1" ht="15" spans="1:12">
      <c r="A28" s="9" t="s">
        <v>30</v>
      </c>
      <c r="B28" s="10">
        <v>3244.818206</v>
      </c>
      <c r="C28" s="10">
        <v>2656.732746</v>
      </c>
      <c r="D28" s="10">
        <v>850.2094619</v>
      </c>
      <c r="E28" s="10">
        <v>350.5786547</v>
      </c>
      <c r="F28" s="10">
        <v>2394.608744</v>
      </c>
      <c r="G28" s="10">
        <v>2306.154091</v>
      </c>
      <c r="H28" s="11">
        <f t="shared" si="0"/>
        <v>0.868041429749442</v>
      </c>
      <c r="I28" s="9" t="s">
        <v>7</v>
      </c>
      <c r="J28" s="9"/>
      <c r="K28" s="9"/>
      <c r="L28" s="9"/>
    </row>
    <row r="29" s="1" customFormat="1" ht="15" spans="1:12">
      <c r="A29" s="9" t="s">
        <v>31</v>
      </c>
      <c r="B29" s="10">
        <v>2919.019408</v>
      </c>
      <c r="C29" s="10">
        <v>951.4434877</v>
      </c>
      <c r="D29" s="10">
        <v>781.1561685</v>
      </c>
      <c r="E29" s="10">
        <v>326.5648604</v>
      </c>
      <c r="F29" s="10">
        <v>2137.86324</v>
      </c>
      <c r="G29" s="10">
        <v>624.8786273</v>
      </c>
      <c r="H29" s="11">
        <f t="shared" si="0"/>
        <v>0.656769041333783</v>
      </c>
      <c r="I29" s="9" t="s">
        <v>7</v>
      </c>
      <c r="J29" s="9"/>
      <c r="K29" s="9"/>
      <c r="L29" s="9"/>
    </row>
    <row r="30" s="1" customFormat="1" ht="15" spans="1:12">
      <c r="A30" s="9" t="s">
        <v>32</v>
      </c>
      <c r="B30" s="10">
        <v>781.2301496</v>
      </c>
      <c r="C30" s="10">
        <v>780.2480993</v>
      </c>
      <c r="D30" s="10">
        <v>330.6867182</v>
      </c>
      <c r="E30" s="10">
        <v>194.5749452</v>
      </c>
      <c r="F30" s="10">
        <v>450.5434314</v>
      </c>
      <c r="G30" s="10">
        <v>585.6731541</v>
      </c>
      <c r="H30" s="11">
        <f t="shared" si="0"/>
        <v>0.750624262494759</v>
      </c>
      <c r="I30" s="9" t="s">
        <v>7</v>
      </c>
      <c r="J30" s="9"/>
      <c r="K30" s="9"/>
      <c r="L30" s="9"/>
    </row>
    <row r="31" s="1" customFormat="1" ht="15" spans="1:12">
      <c r="A31" s="9" t="s">
        <v>33</v>
      </c>
      <c r="B31" s="10">
        <v>784.5041112</v>
      </c>
      <c r="C31" s="10">
        <v>450.0716001</v>
      </c>
      <c r="D31" s="10">
        <v>359.7015975</v>
      </c>
      <c r="E31" s="10">
        <v>262.3316743</v>
      </c>
      <c r="F31" s="10">
        <v>424.8025137</v>
      </c>
      <c r="G31" s="10">
        <v>187.7399258</v>
      </c>
      <c r="H31" s="11">
        <f t="shared" si="0"/>
        <v>0.417133464449405</v>
      </c>
      <c r="I31" s="9" t="s">
        <v>7</v>
      </c>
      <c r="J31" s="9"/>
      <c r="K31" s="9"/>
      <c r="L31" s="9"/>
    </row>
    <row r="32" s="1" customFormat="1" ht="15" spans="1:12">
      <c r="A32" s="9" t="s">
        <v>34</v>
      </c>
      <c r="B32" s="10">
        <v>3995.11313</v>
      </c>
      <c r="C32" s="10">
        <v>3023.363165</v>
      </c>
      <c r="D32" s="10">
        <v>3430.537891</v>
      </c>
      <c r="E32" s="10">
        <v>2239.778284</v>
      </c>
      <c r="F32" s="10">
        <v>564.575239</v>
      </c>
      <c r="G32" s="10">
        <v>783.5848807</v>
      </c>
      <c r="H32" s="11">
        <f t="shared" si="0"/>
        <v>0.259176565379634</v>
      </c>
      <c r="I32" s="9" t="s">
        <v>7</v>
      </c>
      <c r="J32" s="9"/>
      <c r="K32" s="9"/>
      <c r="L32" s="9"/>
    </row>
    <row r="33" s="1" customFormat="1" ht="15" spans="1:12">
      <c r="A33" s="9" t="s">
        <v>35</v>
      </c>
      <c r="B33" s="10">
        <v>4030.424686</v>
      </c>
      <c r="C33" s="10">
        <v>2664.037741</v>
      </c>
      <c r="D33" s="10">
        <v>2977.35572</v>
      </c>
      <c r="E33" s="10">
        <v>2157.859416</v>
      </c>
      <c r="F33" s="10">
        <v>1053.068966</v>
      </c>
      <c r="G33" s="10">
        <v>506.1783249</v>
      </c>
      <c r="H33" s="11">
        <f t="shared" si="0"/>
        <v>0.190004186956449</v>
      </c>
      <c r="I33" s="9" t="s">
        <v>7</v>
      </c>
      <c r="J33" s="9"/>
      <c r="K33" s="9"/>
      <c r="L33" s="9"/>
    </row>
    <row r="34" s="1" customFormat="1" ht="15" spans="1:12">
      <c r="A34" s="9" t="s">
        <v>36</v>
      </c>
      <c r="B34" s="10">
        <v>3407.515084</v>
      </c>
      <c r="C34" s="10">
        <v>1718.495303</v>
      </c>
      <c r="D34" s="10">
        <v>2198.719234</v>
      </c>
      <c r="E34" s="10">
        <v>784.4451939</v>
      </c>
      <c r="F34" s="10">
        <v>1208.79585</v>
      </c>
      <c r="G34" s="10">
        <v>934.0501091</v>
      </c>
      <c r="H34" s="11">
        <f t="shared" si="0"/>
        <v>0.543527880157377</v>
      </c>
      <c r="I34" s="9" t="s">
        <v>7</v>
      </c>
      <c r="J34" s="9"/>
      <c r="K34" s="9"/>
      <c r="L34" s="9"/>
    </row>
    <row r="35" s="1" customFormat="1" ht="15" spans="1:12">
      <c r="A35" s="9" t="s">
        <v>37</v>
      </c>
      <c r="B35" s="10">
        <v>3865.437952</v>
      </c>
      <c r="C35" s="10">
        <v>2694.893208</v>
      </c>
      <c r="D35" s="10">
        <v>1442.137832</v>
      </c>
      <c r="E35" s="10">
        <v>787.7814278</v>
      </c>
      <c r="F35" s="10">
        <v>2423.30012</v>
      </c>
      <c r="G35" s="10">
        <v>1907.11178</v>
      </c>
      <c r="H35" s="11">
        <f t="shared" si="0"/>
        <v>0.707676198277019</v>
      </c>
      <c r="I35" s="9" t="s">
        <v>7</v>
      </c>
      <c r="J35" s="9"/>
      <c r="K35" s="9"/>
      <c r="L35" s="9"/>
    </row>
    <row r="36" s="1" customFormat="1" ht="15" spans="1:12">
      <c r="A36" s="9" t="s">
        <v>38</v>
      </c>
      <c r="B36" s="10">
        <v>546.1667031</v>
      </c>
      <c r="C36" s="10">
        <v>412.8971673</v>
      </c>
      <c r="D36" s="10">
        <v>237.5808683</v>
      </c>
      <c r="E36" s="10">
        <v>140.0055203</v>
      </c>
      <c r="F36" s="10">
        <v>308.5858348</v>
      </c>
      <c r="G36" s="10">
        <v>272.891647</v>
      </c>
      <c r="H36" s="11">
        <f t="shared" si="0"/>
        <v>0.660919155208745</v>
      </c>
      <c r="I36" s="9" t="s">
        <v>7</v>
      </c>
      <c r="J36" s="9"/>
      <c r="K36" s="9"/>
      <c r="L36" s="9"/>
    </row>
    <row r="37" s="1" customFormat="1" ht="15" spans="1:12">
      <c r="A37" s="9" t="s">
        <v>39</v>
      </c>
      <c r="B37" s="10">
        <v>4715.771561</v>
      </c>
      <c r="C37" s="10">
        <v>4163.376064</v>
      </c>
      <c r="D37" s="10">
        <v>2982.068814</v>
      </c>
      <c r="E37" s="10">
        <v>1300.825571</v>
      </c>
      <c r="F37" s="10">
        <v>1733.702747</v>
      </c>
      <c r="G37" s="10">
        <v>2862.550493</v>
      </c>
      <c r="H37" s="11">
        <f t="shared" si="0"/>
        <v>0.687555111283841</v>
      </c>
      <c r="I37" s="9" t="s">
        <v>7</v>
      </c>
      <c r="J37" s="9"/>
      <c r="K37" s="9"/>
      <c r="L37" s="9"/>
    </row>
    <row r="38" s="1" customFormat="1" ht="15" spans="1:12">
      <c r="A38" s="9" t="s">
        <v>40</v>
      </c>
      <c r="B38" s="10">
        <v>4795.522626</v>
      </c>
      <c r="C38" s="10">
        <v>3838.046802</v>
      </c>
      <c r="D38" s="10">
        <v>3600.689293</v>
      </c>
      <c r="E38" s="10">
        <v>2730.753493</v>
      </c>
      <c r="F38" s="10">
        <v>1194.833333</v>
      </c>
      <c r="G38" s="10">
        <v>1107.293309</v>
      </c>
      <c r="H38" s="11">
        <f t="shared" si="0"/>
        <v>0.288504378952073</v>
      </c>
      <c r="I38" s="9" t="s">
        <v>7</v>
      </c>
      <c r="J38" s="9"/>
      <c r="K38" s="9"/>
      <c r="L38" s="9"/>
    </row>
    <row r="39" s="1" customFormat="1" ht="15" spans="1:12">
      <c r="A39" s="9" t="s">
        <v>41</v>
      </c>
      <c r="B39" s="10">
        <v>949.4392885</v>
      </c>
      <c r="C39" s="10">
        <v>491.5016786</v>
      </c>
      <c r="D39" s="10">
        <v>474.7038499</v>
      </c>
      <c r="E39" s="10">
        <v>258.3185869</v>
      </c>
      <c r="F39" s="10">
        <v>474.7354386</v>
      </c>
      <c r="G39" s="10">
        <v>233.1830917</v>
      </c>
      <c r="H39" s="11">
        <f t="shared" si="0"/>
        <v>0.47442989892568</v>
      </c>
      <c r="I39" s="9" t="s">
        <v>7</v>
      </c>
      <c r="J39" s="9"/>
      <c r="K39" s="9"/>
      <c r="L39" s="9"/>
    </row>
    <row r="40" s="1" customFormat="1" ht="15" spans="1:12">
      <c r="A40" s="9" t="s">
        <v>42</v>
      </c>
      <c r="B40" s="10">
        <v>1615.802631</v>
      </c>
      <c r="C40" s="10">
        <v>376.5850984</v>
      </c>
      <c r="D40" s="10">
        <v>780.9407403</v>
      </c>
      <c r="E40" s="10">
        <v>291.9279415</v>
      </c>
      <c r="F40" s="10">
        <v>834.8618907</v>
      </c>
      <c r="G40" s="10">
        <v>84.65715691</v>
      </c>
      <c r="H40" s="11">
        <f t="shared" si="0"/>
        <v>0.224802195465735</v>
      </c>
      <c r="I40" s="9" t="s">
        <v>7</v>
      </c>
      <c r="J40" s="9"/>
      <c r="K40" s="9"/>
      <c r="L40" s="9"/>
    </row>
    <row r="41" s="1" customFormat="1" ht="15" spans="1:12">
      <c r="A41" s="9" t="s">
        <v>43</v>
      </c>
      <c r="B41" s="10">
        <v>2023.864731</v>
      </c>
      <c r="C41" s="10">
        <v>732.3192456</v>
      </c>
      <c r="D41" s="10">
        <v>784.8507285</v>
      </c>
      <c r="E41" s="10">
        <v>330.7863683</v>
      </c>
      <c r="F41" s="10">
        <v>1239.014003</v>
      </c>
      <c r="G41" s="10">
        <v>401.5328773</v>
      </c>
      <c r="H41" s="11">
        <f t="shared" si="0"/>
        <v>0.548303051862331</v>
      </c>
      <c r="I41" s="9" t="s">
        <v>7</v>
      </c>
      <c r="J41" s="9"/>
      <c r="K41" s="9"/>
      <c r="L41" s="9"/>
    </row>
    <row r="42" s="1" customFormat="1" ht="15" spans="1:12">
      <c r="A42" s="9" t="s">
        <v>44</v>
      </c>
      <c r="B42" s="10">
        <v>1605.013508</v>
      </c>
      <c r="C42" s="10">
        <v>791.2880245</v>
      </c>
      <c r="D42" s="10">
        <v>300.501011</v>
      </c>
      <c r="E42" s="10">
        <v>227.8750463</v>
      </c>
      <c r="F42" s="10">
        <v>1304.512497</v>
      </c>
      <c r="G42" s="10">
        <v>563.4129782</v>
      </c>
      <c r="H42" s="11">
        <f t="shared" si="0"/>
        <v>0.71202009983155</v>
      </c>
      <c r="I42" s="9" t="s">
        <v>7</v>
      </c>
      <c r="J42" s="9"/>
      <c r="K42" s="9"/>
      <c r="L42" s="9"/>
    </row>
    <row r="43" s="1" customFormat="1" ht="15" spans="1:12">
      <c r="A43" s="9" t="s">
        <v>45</v>
      </c>
      <c r="B43" s="10">
        <v>5469.384486</v>
      </c>
      <c r="C43" s="10">
        <v>3471.61295</v>
      </c>
      <c r="D43" s="10">
        <v>2565.467281</v>
      </c>
      <c r="E43" s="10">
        <v>787.601984</v>
      </c>
      <c r="F43" s="10">
        <v>2903.917205</v>
      </c>
      <c r="G43" s="10">
        <v>2684.010966</v>
      </c>
      <c r="H43" s="11">
        <f t="shared" si="0"/>
        <v>0.7731308197822</v>
      </c>
      <c r="I43" s="9" t="s">
        <v>7</v>
      </c>
      <c r="J43" s="9"/>
      <c r="K43" s="9"/>
      <c r="L43" s="9"/>
    </row>
    <row r="44" s="1" customFormat="1" ht="15" spans="1:12">
      <c r="A44" s="9" t="s">
        <v>46</v>
      </c>
      <c r="B44" s="10">
        <v>2785.864204</v>
      </c>
      <c r="C44" s="10">
        <v>2019.696686</v>
      </c>
      <c r="D44" s="10">
        <v>826.9480168</v>
      </c>
      <c r="E44" s="10">
        <v>481.7894183</v>
      </c>
      <c r="F44" s="10">
        <v>1958.916187</v>
      </c>
      <c r="G44" s="10">
        <v>1537.907268</v>
      </c>
      <c r="H44" s="11">
        <f t="shared" si="0"/>
        <v>0.761454568084586</v>
      </c>
      <c r="I44" s="9" t="s">
        <v>7</v>
      </c>
      <c r="J44" s="9"/>
      <c r="K44" s="9"/>
      <c r="L44" s="9"/>
    </row>
    <row r="45" s="1" customFormat="1" ht="15" spans="1:12">
      <c r="A45" s="9" t="s">
        <v>47</v>
      </c>
      <c r="B45" s="10">
        <v>1229.41714</v>
      </c>
      <c r="C45" s="10">
        <v>355.6784702</v>
      </c>
      <c r="D45" s="10">
        <v>518.4010768</v>
      </c>
      <c r="E45" s="10">
        <v>233.88768</v>
      </c>
      <c r="F45" s="10">
        <v>711.0160632</v>
      </c>
      <c r="G45" s="10">
        <v>121.7907902</v>
      </c>
      <c r="H45" s="11">
        <f t="shared" si="0"/>
        <v>0.342418224334794</v>
      </c>
      <c r="I45" s="9" t="s">
        <v>7</v>
      </c>
      <c r="J45" s="9"/>
      <c r="K45" s="9"/>
      <c r="L45" s="9"/>
    </row>
    <row r="46" s="1" customFormat="1" ht="15" spans="1:12">
      <c r="A46" s="9" t="s">
        <v>48</v>
      </c>
      <c r="B46" s="10">
        <v>1144.786526</v>
      </c>
      <c r="C46" s="10">
        <v>637.4011546</v>
      </c>
      <c r="D46" s="10">
        <v>785.9970951</v>
      </c>
      <c r="E46" s="10">
        <v>302.0848106</v>
      </c>
      <c r="F46" s="10">
        <v>358.7894309</v>
      </c>
      <c r="G46" s="10">
        <v>335.316344</v>
      </c>
      <c r="H46" s="11">
        <f t="shared" si="0"/>
        <v>0.526067989648414</v>
      </c>
      <c r="I46" s="9" t="s">
        <v>7</v>
      </c>
      <c r="J46" s="9"/>
      <c r="K46" s="9"/>
      <c r="L46" s="9"/>
    </row>
    <row r="47" s="1" customFormat="1" ht="15" spans="1:12">
      <c r="A47" s="9" t="s">
        <v>49</v>
      </c>
      <c r="B47" s="10">
        <v>824.5437744</v>
      </c>
      <c r="C47" s="10">
        <v>297.1655892</v>
      </c>
      <c r="D47" s="10">
        <v>317.7438447</v>
      </c>
      <c r="E47" s="10">
        <v>228.1502033</v>
      </c>
      <c r="F47" s="10">
        <v>506.7999297</v>
      </c>
      <c r="G47" s="10">
        <v>69.01538585</v>
      </c>
      <c r="H47" s="11">
        <f t="shared" si="0"/>
        <v>0.232245550656778</v>
      </c>
      <c r="I47" s="9" t="s">
        <v>7</v>
      </c>
      <c r="J47" s="9"/>
      <c r="K47" s="9"/>
      <c r="L47" s="9"/>
    </row>
    <row r="48" s="1" customFormat="1" ht="15" spans="1:12">
      <c r="A48" s="9" t="s">
        <v>50</v>
      </c>
      <c r="B48" s="10">
        <v>874.1256914</v>
      </c>
      <c r="C48" s="10">
        <v>298.8300807</v>
      </c>
      <c r="D48" s="10">
        <v>740.1741257</v>
      </c>
      <c r="E48" s="10">
        <v>298.8300807</v>
      </c>
      <c r="F48" s="10">
        <v>133.9515657</v>
      </c>
      <c r="G48" s="10">
        <v>0</v>
      </c>
      <c r="H48" s="11">
        <f t="shared" si="0"/>
        <v>0</v>
      </c>
      <c r="I48" s="9" t="s">
        <v>7</v>
      </c>
      <c r="J48" s="9"/>
      <c r="K48" s="9"/>
      <c r="L48" s="9"/>
    </row>
    <row r="49" s="1" customFormat="1" ht="15" spans="1:12">
      <c r="A49" s="9" t="s">
        <v>51</v>
      </c>
      <c r="B49" s="10">
        <v>1144.536455</v>
      </c>
      <c r="C49" s="10">
        <v>219.6964491</v>
      </c>
      <c r="D49" s="10">
        <v>345.6439696</v>
      </c>
      <c r="E49" s="10">
        <v>194.4059328</v>
      </c>
      <c r="F49" s="10">
        <v>798.8924854</v>
      </c>
      <c r="G49" s="10">
        <v>25.29051628</v>
      </c>
      <c r="H49" s="11">
        <f t="shared" si="0"/>
        <v>0.115115726283261</v>
      </c>
      <c r="I49" s="9" t="s">
        <v>7</v>
      </c>
      <c r="J49" s="9"/>
      <c r="K49" s="9"/>
      <c r="L49" s="9"/>
    </row>
    <row r="50" s="1" customFormat="1" ht="15" spans="1:12">
      <c r="A50" s="9" t="s">
        <v>52</v>
      </c>
      <c r="B50" s="10">
        <v>898.3415999</v>
      </c>
      <c r="C50" s="10">
        <v>249.2624634</v>
      </c>
      <c r="D50" s="10">
        <v>300.1872288</v>
      </c>
      <c r="E50" s="10">
        <v>195.2532105</v>
      </c>
      <c r="F50" s="10">
        <v>598.1543711</v>
      </c>
      <c r="G50" s="10">
        <v>54.00925286</v>
      </c>
      <c r="H50" s="11">
        <f t="shared" si="0"/>
        <v>0.216676238224163</v>
      </c>
      <c r="I50" s="9" t="s">
        <v>7</v>
      </c>
      <c r="J50" s="9"/>
      <c r="K50" s="9"/>
      <c r="L50" s="9"/>
    </row>
    <row r="51" s="1" customFormat="1" ht="15" spans="1:12">
      <c r="A51" s="9" t="s">
        <v>53</v>
      </c>
      <c r="B51" s="10">
        <v>1388.8131</v>
      </c>
      <c r="C51" s="10">
        <v>587.6775734</v>
      </c>
      <c r="D51" s="10">
        <v>781.1823022</v>
      </c>
      <c r="E51" s="10">
        <v>503.6609207</v>
      </c>
      <c r="F51" s="10">
        <v>607.6307978</v>
      </c>
      <c r="G51" s="10">
        <v>84.01665268</v>
      </c>
      <c r="H51" s="11">
        <f t="shared" si="0"/>
        <v>0.142963857228587</v>
      </c>
      <c r="I51" s="9" t="s">
        <v>7</v>
      </c>
      <c r="J51" s="9"/>
      <c r="K51" s="9"/>
      <c r="L51" s="9"/>
    </row>
    <row r="52" s="1" customFormat="1" ht="15" spans="1:12">
      <c r="A52" s="9" t="s">
        <v>54</v>
      </c>
      <c r="B52" s="10">
        <v>2840.921937</v>
      </c>
      <c r="C52" s="10">
        <v>2223.889356</v>
      </c>
      <c r="D52" s="10">
        <v>2163.665263</v>
      </c>
      <c r="E52" s="10">
        <v>898.0651425</v>
      </c>
      <c r="F52" s="10">
        <v>677.2566741</v>
      </c>
      <c r="G52" s="10">
        <v>1325.824214</v>
      </c>
      <c r="H52" s="11">
        <f t="shared" si="0"/>
        <v>0.596173640528904</v>
      </c>
      <c r="I52" s="9" t="s">
        <v>7</v>
      </c>
      <c r="J52" s="9"/>
      <c r="K52" s="9"/>
      <c r="L52" s="9"/>
    </row>
    <row r="53" s="1" customFormat="1" ht="15" spans="1:12">
      <c r="A53" s="9" t="s">
        <v>55</v>
      </c>
      <c r="B53" s="10">
        <v>510.4735915</v>
      </c>
      <c r="C53" s="10">
        <v>331.050214</v>
      </c>
      <c r="D53" s="10">
        <v>226.8264806</v>
      </c>
      <c r="E53" s="10">
        <v>153.0256581</v>
      </c>
      <c r="F53" s="10">
        <v>283.6471109</v>
      </c>
      <c r="G53" s="10">
        <v>178.0245559</v>
      </c>
      <c r="H53" s="11">
        <f t="shared" si="0"/>
        <v>0.537756957619728</v>
      </c>
      <c r="I53" s="9" t="s">
        <v>7</v>
      </c>
      <c r="J53" s="9"/>
      <c r="K53" s="9"/>
      <c r="L53" s="9"/>
    </row>
    <row r="54" s="1" customFormat="1" ht="15" spans="1:12">
      <c r="A54" s="9" t="s">
        <v>56</v>
      </c>
      <c r="B54" s="10">
        <v>3005.557673</v>
      </c>
      <c r="C54" s="10">
        <v>1902.035951</v>
      </c>
      <c r="D54" s="10">
        <v>1154.66791</v>
      </c>
      <c r="E54" s="10">
        <v>781.3382414</v>
      </c>
      <c r="F54" s="10">
        <v>1850.889763</v>
      </c>
      <c r="G54" s="10">
        <v>1120.69771</v>
      </c>
      <c r="H54" s="11">
        <f t="shared" si="0"/>
        <v>0.589209530456451</v>
      </c>
      <c r="I54" s="9" t="s">
        <v>7</v>
      </c>
      <c r="J54" s="9"/>
      <c r="K54" s="9"/>
      <c r="L54" s="9"/>
    </row>
    <row r="55" s="1" customFormat="1" ht="15" spans="1:12">
      <c r="A55" s="9" t="s">
        <v>57</v>
      </c>
      <c r="B55" s="10">
        <v>1448.945126</v>
      </c>
      <c r="C55" s="10">
        <v>2093.512097</v>
      </c>
      <c r="D55" s="10">
        <v>503.2518734</v>
      </c>
      <c r="E55" s="10">
        <v>273.0960504</v>
      </c>
      <c r="F55" s="10">
        <v>945.6932526</v>
      </c>
      <c r="G55" s="10">
        <v>1820.416047</v>
      </c>
      <c r="H55" s="11">
        <f t="shared" si="0"/>
        <v>0.869551243199719</v>
      </c>
      <c r="I55" s="9" t="s">
        <v>58</v>
      </c>
      <c r="J55" s="9"/>
      <c r="K55" s="9"/>
      <c r="L55" s="9"/>
    </row>
    <row r="56" s="1" customFormat="1" ht="15" spans="1:12">
      <c r="A56" s="9" t="s">
        <v>59</v>
      </c>
      <c r="B56" s="10">
        <v>3747.025601</v>
      </c>
      <c r="C56" s="10">
        <v>2348.406015</v>
      </c>
      <c r="D56" s="10">
        <v>790.9590829</v>
      </c>
      <c r="E56" s="10">
        <v>368.5661873</v>
      </c>
      <c r="F56" s="10">
        <v>2956.066518</v>
      </c>
      <c r="G56" s="10">
        <v>1979.839828</v>
      </c>
      <c r="H56" s="11">
        <f t="shared" si="0"/>
        <v>0.843056871364724</v>
      </c>
      <c r="I56" s="9" t="s">
        <v>7</v>
      </c>
      <c r="J56" s="9"/>
      <c r="K56" s="9"/>
      <c r="L56" s="9"/>
    </row>
    <row r="57" s="1" customFormat="1" ht="15" spans="1:12">
      <c r="A57" s="9" t="s">
        <v>60</v>
      </c>
      <c r="B57" s="10">
        <v>1810.34652</v>
      </c>
      <c r="C57" s="10">
        <v>864.2571296</v>
      </c>
      <c r="D57" s="10">
        <v>781.9683475</v>
      </c>
      <c r="E57" s="10">
        <v>328.7138693</v>
      </c>
      <c r="F57" s="10">
        <v>1028.378172</v>
      </c>
      <c r="G57" s="10">
        <v>535.5432603</v>
      </c>
      <c r="H57" s="11">
        <f t="shared" si="0"/>
        <v>0.619657324143641</v>
      </c>
      <c r="I57" s="9" t="s">
        <v>7</v>
      </c>
      <c r="J57" s="9"/>
      <c r="K57" s="9"/>
      <c r="L57" s="9"/>
    </row>
    <row r="58" s="1" customFormat="1" ht="15" spans="1:12">
      <c r="A58" s="9" t="s">
        <v>61</v>
      </c>
      <c r="B58" s="10">
        <v>2485.396591</v>
      </c>
      <c r="C58" s="10">
        <v>622.9717729</v>
      </c>
      <c r="D58" s="10">
        <v>841.0588455</v>
      </c>
      <c r="E58" s="10">
        <v>403.0740047</v>
      </c>
      <c r="F58" s="10">
        <v>1644.337745</v>
      </c>
      <c r="G58" s="10">
        <v>219.8977682</v>
      </c>
      <c r="H58" s="11">
        <f t="shared" si="0"/>
        <v>0.352981913091106</v>
      </c>
      <c r="I58" s="9" t="s">
        <v>7</v>
      </c>
      <c r="J58" s="9"/>
      <c r="K58" s="9"/>
      <c r="L58" s="9"/>
    </row>
    <row r="59" s="1" customFormat="1" ht="15" spans="1:12">
      <c r="A59" s="9" t="s">
        <v>62</v>
      </c>
      <c r="B59" s="10">
        <v>2210.981165</v>
      </c>
      <c r="C59" s="10">
        <v>644.378884</v>
      </c>
      <c r="D59" s="10">
        <v>930.3124498</v>
      </c>
      <c r="E59" s="10">
        <v>511.1717283</v>
      </c>
      <c r="F59" s="10">
        <v>1280.668715</v>
      </c>
      <c r="G59" s="10">
        <v>133.2071557</v>
      </c>
      <c r="H59" s="11">
        <f t="shared" si="0"/>
        <v>0.20672178900884</v>
      </c>
      <c r="I59" s="9" t="s">
        <v>7</v>
      </c>
      <c r="J59" s="9"/>
      <c r="K59" s="9"/>
      <c r="L59" s="9"/>
    </row>
    <row r="60" s="1" customFormat="1" ht="15" spans="1:12">
      <c r="A60" s="9" t="s">
        <v>63</v>
      </c>
      <c r="B60" s="10">
        <v>3621.252077</v>
      </c>
      <c r="C60" s="10">
        <v>2144.347524</v>
      </c>
      <c r="D60" s="10">
        <v>2476.7012</v>
      </c>
      <c r="E60" s="10">
        <v>328.0278367</v>
      </c>
      <c r="F60" s="10">
        <v>1144.550877</v>
      </c>
      <c r="G60" s="10">
        <v>1816.319687</v>
      </c>
      <c r="H60" s="11">
        <f t="shared" si="0"/>
        <v>0.847026737490709</v>
      </c>
      <c r="I60" s="9" t="s">
        <v>7</v>
      </c>
      <c r="J60" s="9"/>
      <c r="K60" s="9"/>
      <c r="L60" s="9"/>
    </row>
    <row r="61" s="1" customFormat="1" ht="15" spans="1:12">
      <c r="A61" s="9" t="s">
        <v>64</v>
      </c>
      <c r="B61" s="10">
        <v>3310.061466</v>
      </c>
      <c r="C61" s="10">
        <v>2320.4222</v>
      </c>
      <c r="D61" s="10">
        <v>2937.273934</v>
      </c>
      <c r="E61" s="10">
        <v>868.8132276</v>
      </c>
      <c r="F61" s="10">
        <v>372.7875318</v>
      </c>
      <c r="G61" s="10">
        <v>1451.608972</v>
      </c>
      <c r="H61" s="11">
        <f t="shared" si="0"/>
        <v>0.625579677870691</v>
      </c>
      <c r="I61" s="9" t="s">
        <v>7</v>
      </c>
      <c r="J61" s="9"/>
      <c r="K61" s="9"/>
      <c r="L61" s="9"/>
    </row>
    <row r="62" s="1" customFormat="1" ht="15" spans="1:12">
      <c r="A62" s="9" t="s">
        <v>65</v>
      </c>
      <c r="B62" s="10">
        <v>845.5587918</v>
      </c>
      <c r="C62" s="10">
        <v>182.3000252</v>
      </c>
      <c r="D62" s="10">
        <v>302.4668363</v>
      </c>
      <c r="E62" s="10">
        <v>181.1223928</v>
      </c>
      <c r="F62" s="10">
        <v>543.0919555</v>
      </c>
      <c r="G62" s="10">
        <v>1.17763237</v>
      </c>
      <c r="H62" s="11">
        <f t="shared" si="0"/>
        <v>0.00645985867916377</v>
      </c>
      <c r="I62" s="9" t="s">
        <v>7</v>
      </c>
      <c r="J62" s="9"/>
      <c r="K62" s="9"/>
      <c r="L62" s="9"/>
    </row>
    <row r="63" s="1" customFormat="1" ht="15" spans="1:12">
      <c r="A63" s="9" t="s">
        <v>66</v>
      </c>
      <c r="B63" s="10">
        <v>5956.476771</v>
      </c>
      <c r="C63" s="10">
        <v>3319.747849</v>
      </c>
      <c r="D63" s="10">
        <v>3433.002897</v>
      </c>
      <c r="E63" s="10">
        <v>1022.222046</v>
      </c>
      <c r="F63" s="10">
        <v>2523.473874</v>
      </c>
      <c r="G63" s="10">
        <v>2297.525803</v>
      </c>
      <c r="H63" s="11">
        <f t="shared" si="0"/>
        <v>0.692078407006749</v>
      </c>
      <c r="I63" s="9" t="s">
        <v>7</v>
      </c>
      <c r="J63" s="9"/>
      <c r="K63" s="9"/>
      <c r="L63" s="9"/>
    </row>
    <row r="64" s="1" customFormat="1" ht="15" spans="1:12">
      <c r="A64" s="9" t="s">
        <v>67</v>
      </c>
      <c r="B64" s="10">
        <v>2017.493897</v>
      </c>
      <c r="C64" s="10">
        <v>999.8854058</v>
      </c>
      <c r="D64" s="10">
        <v>787.6317598</v>
      </c>
      <c r="E64" s="10">
        <v>479.6512451</v>
      </c>
      <c r="F64" s="10">
        <v>1229.862137</v>
      </c>
      <c r="G64" s="10">
        <v>520.2341607</v>
      </c>
      <c r="H64" s="11">
        <f t="shared" si="0"/>
        <v>0.520293783349868</v>
      </c>
      <c r="I64" s="9" t="s">
        <v>7</v>
      </c>
      <c r="J64" s="9"/>
      <c r="K64" s="9"/>
      <c r="L64" s="9"/>
    </row>
    <row r="65" s="1" customFormat="1" ht="15" spans="1:12">
      <c r="A65" s="9" t="s">
        <v>68</v>
      </c>
      <c r="B65" s="10">
        <v>1328.816874</v>
      </c>
      <c r="C65" s="10">
        <v>1211.538359</v>
      </c>
      <c r="D65" s="10">
        <v>787.6805812</v>
      </c>
      <c r="E65" s="10">
        <v>316.5094503</v>
      </c>
      <c r="F65" s="10">
        <v>541.1362928</v>
      </c>
      <c r="G65" s="10">
        <v>895.0289087</v>
      </c>
      <c r="H65" s="11">
        <f t="shared" si="0"/>
        <v>0.738754082403758</v>
      </c>
      <c r="I65" s="9" t="s">
        <v>7</v>
      </c>
      <c r="J65" s="9"/>
      <c r="K65" s="9"/>
      <c r="L65" s="9"/>
    </row>
    <row r="66" s="1" customFormat="1" ht="15" spans="1:12">
      <c r="A66" s="9" t="s">
        <v>69</v>
      </c>
      <c r="B66" s="10">
        <v>460.2727718</v>
      </c>
      <c r="C66" s="10">
        <v>186.044711</v>
      </c>
      <c r="D66" s="10">
        <v>275.4094696</v>
      </c>
      <c r="E66" s="10">
        <v>161.1437798</v>
      </c>
      <c r="F66" s="10">
        <v>184.8633022</v>
      </c>
      <c r="G66" s="10">
        <v>24.90093122</v>
      </c>
      <c r="H66" s="11">
        <f t="shared" si="0"/>
        <v>0.133843800590494</v>
      </c>
      <c r="I66" s="9" t="s">
        <v>7</v>
      </c>
      <c r="J66" s="9"/>
      <c r="K66" s="9"/>
      <c r="L66" s="9"/>
    </row>
    <row r="67" s="1" customFormat="1" ht="15" spans="1:12">
      <c r="A67" s="9" t="s">
        <v>70</v>
      </c>
      <c r="B67" s="10">
        <v>448.4071488</v>
      </c>
      <c r="C67" s="10">
        <v>317.2848677</v>
      </c>
      <c r="D67" s="10">
        <v>284.7187608</v>
      </c>
      <c r="E67" s="10">
        <v>193.1387949</v>
      </c>
      <c r="F67" s="10">
        <v>163.688388</v>
      </c>
      <c r="G67" s="10">
        <v>124.1460728</v>
      </c>
      <c r="H67" s="11">
        <f t="shared" si="0"/>
        <v>0.391276374760434</v>
      </c>
      <c r="I67" s="9" t="s">
        <v>7</v>
      </c>
      <c r="J67" s="9"/>
      <c r="K67" s="9"/>
      <c r="L67" s="9"/>
    </row>
    <row r="68" s="1" customFormat="1" ht="15" spans="1:12">
      <c r="A68" s="9" t="s">
        <v>71</v>
      </c>
      <c r="B68" s="10">
        <v>2923.939684</v>
      </c>
      <c r="C68" s="10">
        <v>2002.202942</v>
      </c>
      <c r="D68" s="10">
        <v>790.6998245</v>
      </c>
      <c r="E68" s="10">
        <v>362.0529454</v>
      </c>
      <c r="F68" s="10">
        <v>2133.239859</v>
      </c>
      <c r="G68" s="10">
        <v>1640.149997</v>
      </c>
      <c r="H68" s="11">
        <f t="shared" si="0"/>
        <v>0.819172703323298</v>
      </c>
      <c r="I68" s="9" t="s">
        <v>7</v>
      </c>
      <c r="J68" s="9"/>
      <c r="K68" s="9"/>
      <c r="L68" s="9"/>
    </row>
    <row r="69" s="1" customFormat="1" ht="15" spans="1:12">
      <c r="A69" s="9" t="s">
        <v>72</v>
      </c>
      <c r="B69" s="10">
        <v>2134.192872</v>
      </c>
      <c r="C69" s="10">
        <v>744.6603229</v>
      </c>
      <c r="D69" s="10">
        <v>331.8038415</v>
      </c>
      <c r="E69" s="10">
        <v>272.4878663</v>
      </c>
      <c r="F69" s="10">
        <v>1802.389031</v>
      </c>
      <c r="G69" s="10">
        <v>472.1724566</v>
      </c>
      <c r="H69" s="11">
        <f t="shared" ref="H69:H132" si="1">(C69-E69)/C69</f>
        <v>0.634077635238003</v>
      </c>
      <c r="I69" s="9" t="s">
        <v>7</v>
      </c>
      <c r="J69" s="9"/>
      <c r="K69" s="9"/>
      <c r="L69" s="9"/>
    </row>
    <row r="70" s="1" customFormat="1" ht="15" spans="1:12">
      <c r="A70" s="9" t="s">
        <v>73</v>
      </c>
      <c r="B70" s="10">
        <v>634.0431962</v>
      </c>
      <c r="C70" s="10">
        <v>394.7016435</v>
      </c>
      <c r="D70" s="10">
        <v>202.7575113</v>
      </c>
      <c r="E70" s="10">
        <v>142.9745394</v>
      </c>
      <c r="F70" s="10">
        <v>431.2856849</v>
      </c>
      <c r="G70" s="10">
        <v>251.7271041</v>
      </c>
      <c r="H70" s="11">
        <f t="shared" si="1"/>
        <v>0.637765533145037</v>
      </c>
      <c r="I70" s="9" t="s">
        <v>7</v>
      </c>
      <c r="J70" s="9"/>
      <c r="K70" s="9"/>
      <c r="L70" s="9"/>
    </row>
    <row r="71" s="1" customFormat="1" ht="15" spans="1:12">
      <c r="A71" s="9" t="s">
        <v>74</v>
      </c>
      <c r="B71" s="10">
        <v>4448.084542</v>
      </c>
      <c r="C71" s="10">
        <v>2424.44814</v>
      </c>
      <c r="D71" s="10">
        <v>952.7873132</v>
      </c>
      <c r="E71" s="10">
        <v>529.4425516</v>
      </c>
      <c r="F71" s="10">
        <v>3495.297229</v>
      </c>
      <c r="G71" s="10">
        <v>1895.005588</v>
      </c>
      <c r="H71" s="11">
        <f t="shared" si="1"/>
        <v>0.781623478405275</v>
      </c>
      <c r="I71" s="9" t="s">
        <v>7</v>
      </c>
      <c r="J71" s="9"/>
      <c r="K71" s="9"/>
      <c r="L71" s="9"/>
    </row>
    <row r="72" s="1" customFormat="1" ht="15" spans="1:12">
      <c r="A72" s="9" t="s">
        <v>75</v>
      </c>
      <c r="B72" s="10">
        <v>783.0370136</v>
      </c>
      <c r="C72" s="10">
        <v>403.1330069</v>
      </c>
      <c r="D72" s="10">
        <v>301.8477163</v>
      </c>
      <c r="E72" s="10">
        <v>226.8380698</v>
      </c>
      <c r="F72" s="10">
        <v>481.1892973</v>
      </c>
      <c r="G72" s="10">
        <v>176.2949371</v>
      </c>
      <c r="H72" s="11">
        <f t="shared" si="1"/>
        <v>0.437312088274953</v>
      </c>
      <c r="I72" s="9" t="s">
        <v>7</v>
      </c>
      <c r="J72" s="9"/>
      <c r="K72" s="9"/>
      <c r="L72" s="9"/>
    </row>
    <row r="73" s="1" customFormat="1" ht="15" spans="1:12">
      <c r="A73" s="9" t="s">
        <v>76</v>
      </c>
      <c r="B73" s="10">
        <v>2467.351921</v>
      </c>
      <c r="C73" s="10">
        <v>743.4919192</v>
      </c>
      <c r="D73" s="10">
        <v>289.6344248</v>
      </c>
      <c r="E73" s="10">
        <v>193.182976</v>
      </c>
      <c r="F73" s="10">
        <v>2177.717496</v>
      </c>
      <c r="G73" s="10">
        <v>550.3089432</v>
      </c>
      <c r="H73" s="11">
        <f t="shared" si="1"/>
        <v>0.740168021990252</v>
      </c>
      <c r="I73" s="9" t="s">
        <v>7</v>
      </c>
      <c r="J73" s="9"/>
      <c r="K73" s="9"/>
      <c r="L73" s="9"/>
    </row>
    <row r="74" s="1" customFormat="1" ht="15" spans="1:12">
      <c r="A74" s="9" t="s">
        <v>77</v>
      </c>
      <c r="B74" s="10">
        <v>1771.513371</v>
      </c>
      <c r="C74" s="10">
        <v>1133.247931</v>
      </c>
      <c r="D74" s="10">
        <v>790.0570025</v>
      </c>
      <c r="E74" s="10">
        <v>317.8755864</v>
      </c>
      <c r="F74" s="10">
        <v>981.4563685</v>
      </c>
      <c r="G74" s="10">
        <v>815.3723446</v>
      </c>
      <c r="H74" s="11">
        <f t="shared" si="1"/>
        <v>0.719500404364736</v>
      </c>
      <c r="I74" s="9" t="s">
        <v>7</v>
      </c>
      <c r="J74" s="9"/>
      <c r="K74" s="9"/>
      <c r="L74" s="9"/>
    </row>
    <row r="75" s="1" customFormat="1" ht="15" spans="1:12">
      <c r="A75" s="9" t="s">
        <v>78</v>
      </c>
      <c r="B75" s="10">
        <v>890.7278932</v>
      </c>
      <c r="C75" s="10">
        <v>953.6024002</v>
      </c>
      <c r="D75" s="10">
        <v>319.7825135</v>
      </c>
      <c r="E75" s="10">
        <v>228.5885019</v>
      </c>
      <c r="F75" s="10">
        <v>570.9453797</v>
      </c>
      <c r="G75" s="10">
        <v>725.0138983</v>
      </c>
      <c r="H75" s="11">
        <f t="shared" si="1"/>
        <v>0.760289506557389</v>
      </c>
      <c r="I75" s="9" t="s">
        <v>58</v>
      </c>
      <c r="J75" s="9"/>
      <c r="K75" s="9"/>
      <c r="L75" s="9"/>
    </row>
    <row r="76" s="1" customFormat="1" ht="15" spans="1:12">
      <c r="A76" s="9" t="s">
        <v>79</v>
      </c>
      <c r="B76" s="10">
        <v>4042.16622</v>
      </c>
      <c r="C76" s="10">
        <v>1135.658457</v>
      </c>
      <c r="D76" s="10">
        <v>1284.212651</v>
      </c>
      <c r="E76" s="10">
        <v>784.4790262</v>
      </c>
      <c r="F76" s="10">
        <v>2757.953569</v>
      </c>
      <c r="G76" s="10">
        <v>351.1794308</v>
      </c>
      <c r="H76" s="11">
        <f t="shared" si="1"/>
        <v>0.309229794077076</v>
      </c>
      <c r="I76" s="9" t="s">
        <v>7</v>
      </c>
      <c r="J76" s="9"/>
      <c r="K76" s="9"/>
      <c r="L76" s="9"/>
    </row>
    <row r="77" s="1" customFormat="1" ht="15" spans="1:12">
      <c r="A77" s="9" t="s">
        <v>80</v>
      </c>
      <c r="B77" s="10">
        <v>5331.003611</v>
      </c>
      <c r="C77" s="10">
        <v>3190.141114</v>
      </c>
      <c r="D77" s="10">
        <v>3230.594045</v>
      </c>
      <c r="E77" s="10">
        <v>1158.25273</v>
      </c>
      <c r="F77" s="10">
        <v>2100.409566</v>
      </c>
      <c r="G77" s="10">
        <v>2031.888384</v>
      </c>
      <c r="H77" s="11">
        <f t="shared" si="1"/>
        <v>0.636927430916149</v>
      </c>
      <c r="I77" s="9" t="s">
        <v>7</v>
      </c>
      <c r="J77" s="9"/>
      <c r="K77" s="9"/>
      <c r="L77" s="9"/>
    </row>
    <row r="78" s="1" customFormat="1" ht="15" spans="1:12">
      <c r="A78" s="9" t="s">
        <v>81</v>
      </c>
      <c r="B78" s="10">
        <v>6390.840113</v>
      </c>
      <c r="C78" s="10">
        <v>3661.174354</v>
      </c>
      <c r="D78" s="10">
        <v>2974.738271</v>
      </c>
      <c r="E78" s="10">
        <v>1086.610609</v>
      </c>
      <c r="F78" s="10">
        <v>3416.101842</v>
      </c>
      <c r="G78" s="10">
        <v>2574.563745</v>
      </c>
      <c r="H78" s="11">
        <f t="shared" si="1"/>
        <v>0.703207084958183</v>
      </c>
      <c r="I78" s="9" t="s">
        <v>7</v>
      </c>
      <c r="J78" s="9"/>
      <c r="K78" s="9"/>
      <c r="L78" s="9"/>
    </row>
    <row r="79" s="1" customFormat="1" ht="15" spans="1:12">
      <c r="A79" s="9" t="s">
        <v>82</v>
      </c>
      <c r="B79" s="10">
        <v>4556.480422</v>
      </c>
      <c r="C79" s="10">
        <v>2101.631948</v>
      </c>
      <c r="D79" s="10">
        <v>782.2175507</v>
      </c>
      <c r="E79" s="10">
        <v>344.1172084</v>
      </c>
      <c r="F79" s="10">
        <v>3774.262871</v>
      </c>
      <c r="G79" s="10">
        <v>1757.51474</v>
      </c>
      <c r="H79" s="11">
        <f t="shared" si="1"/>
        <v>0.836261906502004</v>
      </c>
      <c r="I79" s="9" t="s">
        <v>7</v>
      </c>
      <c r="J79" s="9"/>
      <c r="K79" s="9"/>
      <c r="L79" s="9"/>
    </row>
    <row r="80" s="1" customFormat="1" ht="15" spans="1:12">
      <c r="A80" s="9" t="s">
        <v>83</v>
      </c>
      <c r="B80" s="10">
        <v>3076.575448</v>
      </c>
      <c r="C80" s="10">
        <v>2785.465088</v>
      </c>
      <c r="D80" s="10">
        <v>1348.181133</v>
      </c>
      <c r="E80" s="10">
        <v>781.1785998</v>
      </c>
      <c r="F80" s="10">
        <v>1728.394315</v>
      </c>
      <c r="G80" s="10">
        <v>2004.286488</v>
      </c>
      <c r="H80" s="11">
        <f t="shared" si="1"/>
        <v>0.719551825235442</v>
      </c>
      <c r="I80" s="9" t="s">
        <v>7</v>
      </c>
      <c r="J80" s="9"/>
      <c r="K80" s="9"/>
      <c r="L80" s="9"/>
    </row>
    <row r="81" s="1" customFormat="1" ht="15" spans="1:12">
      <c r="A81" s="9" t="s">
        <v>84</v>
      </c>
      <c r="B81" s="10">
        <v>1917.038587</v>
      </c>
      <c r="C81" s="10">
        <v>947.8649189</v>
      </c>
      <c r="D81" s="10">
        <v>1188.349508</v>
      </c>
      <c r="E81" s="10">
        <v>782.2244694</v>
      </c>
      <c r="F81" s="10">
        <v>728.6890787</v>
      </c>
      <c r="G81" s="10">
        <v>165.6404495</v>
      </c>
      <c r="H81" s="11">
        <f t="shared" si="1"/>
        <v>0.174751112945742</v>
      </c>
      <c r="I81" s="9" t="s">
        <v>7</v>
      </c>
      <c r="J81" s="9"/>
      <c r="K81" s="9"/>
      <c r="L81" s="9"/>
    </row>
    <row r="82" s="1" customFormat="1" ht="15" spans="1:12">
      <c r="A82" s="9" t="s">
        <v>85</v>
      </c>
      <c r="B82" s="10">
        <v>1547.697268</v>
      </c>
      <c r="C82" s="10">
        <v>366.5054656</v>
      </c>
      <c r="D82" s="10">
        <v>341.713175</v>
      </c>
      <c r="E82" s="10">
        <v>228.1256586</v>
      </c>
      <c r="F82" s="10">
        <v>1205.984093</v>
      </c>
      <c r="G82" s="10">
        <v>138.379807</v>
      </c>
      <c r="H82" s="11">
        <f t="shared" si="1"/>
        <v>0.37756546624335</v>
      </c>
      <c r="I82" s="9" t="s">
        <v>7</v>
      </c>
      <c r="J82" s="9"/>
      <c r="K82" s="9"/>
      <c r="L82" s="9"/>
    </row>
    <row r="83" s="1" customFormat="1" ht="15" spans="1:12">
      <c r="A83" s="9" t="s">
        <v>86</v>
      </c>
      <c r="B83" s="10">
        <v>489.0369371</v>
      </c>
      <c r="C83" s="10">
        <v>210.0321091</v>
      </c>
      <c r="D83" s="10">
        <v>264.4450866</v>
      </c>
      <c r="E83" s="10">
        <v>138.6813853</v>
      </c>
      <c r="F83" s="10">
        <v>224.5918505</v>
      </c>
      <c r="G83" s="10">
        <v>71.35072378</v>
      </c>
      <c r="H83" s="11">
        <f t="shared" si="1"/>
        <v>0.339713409086554</v>
      </c>
      <c r="I83" s="9" t="s">
        <v>7</v>
      </c>
      <c r="J83" s="9"/>
      <c r="K83" s="9"/>
      <c r="L83" s="9"/>
    </row>
    <row r="84" s="1" customFormat="1" ht="15" spans="1:12">
      <c r="A84" s="9" t="s">
        <v>87</v>
      </c>
      <c r="B84" s="10">
        <v>5420.295784</v>
      </c>
      <c r="C84" s="10">
        <v>3222.658615</v>
      </c>
      <c r="D84" s="10">
        <v>1231.547935</v>
      </c>
      <c r="E84" s="10">
        <v>471.1398181</v>
      </c>
      <c r="F84" s="10">
        <v>4188.747849</v>
      </c>
      <c r="G84" s="10">
        <v>2751.518797</v>
      </c>
      <c r="H84" s="11">
        <f t="shared" si="1"/>
        <v>0.853803994035527</v>
      </c>
      <c r="I84" s="9" t="s">
        <v>7</v>
      </c>
      <c r="J84" s="9"/>
      <c r="K84" s="9"/>
      <c r="L84" s="9"/>
    </row>
    <row r="85" s="1" customFormat="1" ht="15" spans="1:12">
      <c r="A85" s="9" t="s">
        <v>88</v>
      </c>
      <c r="B85" s="10">
        <v>2551.284838</v>
      </c>
      <c r="C85" s="10">
        <v>1390.154753</v>
      </c>
      <c r="D85" s="10">
        <v>781.1960125</v>
      </c>
      <c r="E85" s="10">
        <v>331.231642</v>
      </c>
      <c r="F85" s="10">
        <v>1770.088825</v>
      </c>
      <c r="G85" s="10">
        <v>1058.923111</v>
      </c>
      <c r="H85" s="11">
        <f t="shared" si="1"/>
        <v>0.761730381969927</v>
      </c>
      <c r="I85" s="9" t="s">
        <v>7</v>
      </c>
      <c r="J85" s="9"/>
      <c r="K85" s="9"/>
      <c r="L85" s="9"/>
    </row>
    <row r="86" s="1" customFormat="1" ht="15" spans="1:12">
      <c r="A86" s="9" t="s">
        <v>89</v>
      </c>
      <c r="B86" s="10">
        <v>4134.181422</v>
      </c>
      <c r="C86" s="10">
        <v>1610.453257</v>
      </c>
      <c r="D86" s="10">
        <v>853.2650379</v>
      </c>
      <c r="E86" s="10">
        <v>329.1465573</v>
      </c>
      <c r="F86" s="10">
        <v>3280.916384</v>
      </c>
      <c r="G86" s="10">
        <v>1281.3067</v>
      </c>
      <c r="H86" s="11">
        <f t="shared" si="1"/>
        <v>0.795618683206525</v>
      </c>
      <c r="I86" s="9" t="s">
        <v>7</v>
      </c>
      <c r="J86" s="9"/>
      <c r="K86" s="9"/>
      <c r="L86" s="9"/>
    </row>
    <row r="87" s="1" customFormat="1" ht="15" spans="1:12">
      <c r="A87" s="9" t="s">
        <v>90</v>
      </c>
      <c r="B87" s="10">
        <v>530.659425</v>
      </c>
      <c r="C87" s="10">
        <v>270.5584755</v>
      </c>
      <c r="D87" s="10">
        <v>293.6378843</v>
      </c>
      <c r="E87" s="10">
        <v>148.3335695</v>
      </c>
      <c r="F87" s="10">
        <v>237.0215407</v>
      </c>
      <c r="G87" s="10">
        <v>122.224906</v>
      </c>
      <c r="H87" s="11">
        <f t="shared" si="1"/>
        <v>0.451750423911595</v>
      </c>
      <c r="I87" s="9" t="s">
        <v>7</v>
      </c>
      <c r="J87" s="9"/>
      <c r="K87" s="9"/>
      <c r="L87" s="9"/>
    </row>
    <row r="88" s="1" customFormat="1" ht="15" spans="1:12">
      <c r="A88" s="9" t="s">
        <v>91</v>
      </c>
      <c r="B88" s="10">
        <v>3983.805862</v>
      </c>
      <c r="C88" s="10">
        <v>435.4187733</v>
      </c>
      <c r="D88" s="10">
        <v>780.9671326</v>
      </c>
      <c r="E88" s="10">
        <v>299.2600539</v>
      </c>
      <c r="F88" s="10">
        <v>3202.838729</v>
      </c>
      <c r="G88" s="10">
        <v>136.1587194</v>
      </c>
      <c r="H88" s="11">
        <f t="shared" si="1"/>
        <v>0.312707507689816</v>
      </c>
      <c r="I88" s="9" t="s">
        <v>7</v>
      </c>
      <c r="J88" s="9"/>
      <c r="K88" s="9"/>
      <c r="L88" s="9"/>
    </row>
    <row r="89" s="1" customFormat="1" ht="15" spans="1:12">
      <c r="A89" s="9" t="s">
        <v>92</v>
      </c>
      <c r="B89" s="10">
        <v>859.7762618</v>
      </c>
      <c r="C89" s="10">
        <v>193.132018</v>
      </c>
      <c r="D89" s="10">
        <v>299.0079769</v>
      </c>
      <c r="E89" s="10">
        <v>193.132018</v>
      </c>
      <c r="F89" s="10">
        <v>560.7682849</v>
      </c>
      <c r="G89" s="10">
        <v>0</v>
      </c>
      <c r="H89" s="11">
        <f t="shared" si="1"/>
        <v>0</v>
      </c>
      <c r="I89" s="9" t="s">
        <v>7</v>
      </c>
      <c r="J89" s="9"/>
      <c r="K89" s="9"/>
      <c r="L89" s="9"/>
    </row>
    <row r="90" s="1" customFormat="1" ht="15" spans="1:12">
      <c r="A90" s="9" t="s">
        <v>93</v>
      </c>
      <c r="B90" s="10">
        <v>784.2106293</v>
      </c>
      <c r="C90" s="10">
        <v>247.5059963</v>
      </c>
      <c r="D90" s="10">
        <v>300.4384844</v>
      </c>
      <c r="E90" s="10">
        <v>226.8489042</v>
      </c>
      <c r="F90" s="10">
        <v>483.7721449</v>
      </c>
      <c r="G90" s="10">
        <v>20.65709206</v>
      </c>
      <c r="H90" s="11">
        <f t="shared" si="1"/>
        <v>0.0834609763351418</v>
      </c>
      <c r="I90" s="9" t="s">
        <v>7</v>
      </c>
      <c r="J90" s="9"/>
      <c r="K90" s="9"/>
      <c r="L90" s="9"/>
    </row>
    <row r="91" s="1" customFormat="1" ht="15" spans="1:12">
      <c r="A91" s="9" t="s">
        <v>94</v>
      </c>
      <c r="B91" s="10">
        <v>2629.102634</v>
      </c>
      <c r="C91" s="10">
        <v>1730.641805</v>
      </c>
      <c r="D91" s="10">
        <v>784.555604</v>
      </c>
      <c r="E91" s="10">
        <v>298.9575109</v>
      </c>
      <c r="F91" s="10">
        <v>1844.54703</v>
      </c>
      <c r="G91" s="10">
        <v>1431.684294</v>
      </c>
      <c r="H91" s="11">
        <f t="shared" si="1"/>
        <v>0.827256275656649</v>
      </c>
      <c r="I91" s="9" t="s">
        <v>7</v>
      </c>
      <c r="J91" s="9"/>
      <c r="K91" s="9"/>
      <c r="L91" s="9"/>
    </row>
    <row r="92" s="1" customFormat="1" ht="15" spans="1:12">
      <c r="A92" s="9" t="s">
        <v>95</v>
      </c>
      <c r="B92" s="10">
        <v>310.3135563</v>
      </c>
      <c r="C92" s="10">
        <v>150.5006507</v>
      </c>
      <c r="D92" s="10">
        <v>226.8263063</v>
      </c>
      <c r="E92" s="10">
        <v>149.0459376</v>
      </c>
      <c r="F92" s="10">
        <v>83.48725001</v>
      </c>
      <c r="G92" s="10">
        <v>1.454713128</v>
      </c>
      <c r="H92" s="11">
        <f t="shared" si="1"/>
        <v>0.00966582598303671</v>
      </c>
      <c r="I92" s="9" t="s">
        <v>7</v>
      </c>
      <c r="J92" s="9"/>
      <c r="K92" s="9"/>
      <c r="L92" s="9"/>
    </row>
    <row r="93" s="1" customFormat="1" ht="15" spans="1:12">
      <c r="A93" s="9" t="s">
        <v>96</v>
      </c>
      <c r="B93" s="10">
        <v>2334.880817</v>
      </c>
      <c r="C93" s="10">
        <v>931.7608503</v>
      </c>
      <c r="D93" s="10">
        <v>780.9402788</v>
      </c>
      <c r="E93" s="10">
        <v>286.4244433</v>
      </c>
      <c r="F93" s="10">
        <v>1553.940538</v>
      </c>
      <c r="G93" s="10">
        <v>645.336407</v>
      </c>
      <c r="H93" s="11">
        <f t="shared" si="1"/>
        <v>0.692598757280069</v>
      </c>
      <c r="I93" s="9" t="s">
        <v>7</v>
      </c>
      <c r="J93" s="9"/>
      <c r="K93" s="9"/>
      <c r="L93" s="9"/>
    </row>
    <row r="94" s="1" customFormat="1" ht="15" spans="1:12">
      <c r="A94" s="9" t="s">
        <v>97</v>
      </c>
      <c r="B94" s="10">
        <v>1284.483999</v>
      </c>
      <c r="C94" s="10">
        <v>613.8479989</v>
      </c>
      <c r="D94" s="10">
        <v>468.5084697</v>
      </c>
      <c r="E94" s="10">
        <v>291.4118973</v>
      </c>
      <c r="F94" s="10">
        <v>815.9755293</v>
      </c>
      <c r="G94" s="10">
        <v>322.4361016</v>
      </c>
      <c r="H94" s="11">
        <f t="shared" si="1"/>
        <v>0.525270265892855</v>
      </c>
      <c r="I94" s="9" t="s">
        <v>7</v>
      </c>
      <c r="J94" s="9"/>
      <c r="K94" s="9"/>
      <c r="L94" s="9"/>
    </row>
    <row r="95" s="1" customFormat="1" ht="15" spans="1:12">
      <c r="A95" s="9" t="s">
        <v>98</v>
      </c>
      <c r="B95" s="10">
        <v>2254.984548</v>
      </c>
      <c r="C95" s="10">
        <v>1943.412106</v>
      </c>
      <c r="D95" s="10">
        <v>1242.923745</v>
      </c>
      <c r="E95" s="10">
        <v>802.2835593</v>
      </c>
      <c r="F95" s="10">
        <v>1012.060803</v>
      </c>
      <c r="G95" s="10">
        <v>1141.128547</v>
      </c>
      <c r="H95" s="11">
        <f t="shared" si="1"/>
        <v>0.587177852384954</v>
      </c>
      <c r="I95" s="9" t="s">
        <v>7</v>
      </c>
      <c r="J95" s="9"/>
      <c r="K95" s="9"/>
      <c r="L95" s="9"/>
    </row>
    <row r="96" s="1" customFormat="1" ht="15" spans="1:12">
      <c r="A96" s="9" t="s">
        <v>99</v>
      </c>
      <c r="B96" s="10">
        <v>2693.855286</v>
      </c>
      <c r="C96" s="10">
        <v>1862.583556</v>
      </c>
      <c r="D96" s="10">
        <v>878.3305832</v>
      </c>
      <c r="E96" s="10">
        <v>471.615277</v>
      </c>
      <c r="F96" s="10">
        <v>1815.524703</v>
      </c>
      <c r="G96" s="10">
        <v>1390.968279</v>
      </c>
      <c r="H96" s="11">
        <f t="shared" si="1"/>
        <v>0.746795103242069</v>
      </c>
      <c r="I96" s="9" t="s">
        <v>7</v>
      </c>
      <c r="J96" s="9"/>
      <c r="K96" s="9"/>
      <c r="L96" s="9"/>
    </row>
    <row r="97" s="1" customFormat="1" ht="15" spans="1:12">
      <c r="A97" s="9" t="s">
        <v>100</v>
      </c>
      <c r="B97" s="10">
        <v>3539.110317</v>
      </c>
      <c r="C97" s="10">
        <v>2227.299994</v>
      </c>
      <c r="D97" s="10">
        <v>864.8927539</v>
      </c>
      <c r="E97" s="10">
        <v>781.21001</v>
      </c>
      <c r="F97" s="10">
        <v>2674.217563</v>
      </c>
      <c r="G97" s="10">
        <v>1446.089984</v>
      </c>
      <c r="H97" s="11">
        <f t="shared" si="1"/>
        <v>0.649256942439519</v>
      </c>
      <c r="I97" s="9" t="s">
        <v>7</v>
      </c>
      <c r="J97" s="9"/>
      <c r="K97" s="9"/>
      <c r="L97" s="9"/>
    </row>
    <row r="98" s="1" customFormat="1" ht="15" spans="1:12">
      <c r="A98" s="9" t="s">
        <v>101</v>
      </c>
      <c r="B98" s="10">
        <v>902.721655</v>
      </c>
      <c r="C98" s="10">
        <v>527.2368933</v>
      </c>
      <c r="D98" s="10">
        <v>327.9839163</v>
      </c>
      <c r="E98" s="10">
        <v>180.9729861</v>
      </c>
      <c r="F98" s="10">
        <v>574.7377387</v>
      </c>
      <c r="G98" s="10">
        <v>346.2639072</v>
      </c>
      <c r="H98" s="11">
        <f t="shared" si="1"/>
        <v>0.656752043721217</v>
      </c>
      <c r="I98" s="9" t="s">
        <v>7</v>
      </c>
      <c r="J98" s="9"/>
      <c r="K98" s="9"/>
      <c r="L98" s="9"/>
    </row>
    <row r="99" s="1" customFormat="1" ht="15" spans="1:12">
      <c r="A99" s="9" t="s">
        <v>102</v>
      </c>
      <c r="B99" s="10">
        <v>1711.58268</v>
      </c>
      <c r="C99" s="10">
        <v>1042.544547</v>
      </c>
      <c r="D99" s="10">
        <v>787.5880111</v>
      </c>
      <c r="E99" s="10">
        <v>436.4859176</v>
      </c>
      <c r="F99" s="10">
        <v>923.9946689</v>
      </c>
      <c r="G99" s="10">
        <v>606.0586294</v>
      </c>
      <c r="H99" s="11">
        <f t="shared" si="1"/>
        <v>0.581326362642229</v>
      </c>
      <c r="I99" s="9" t="s">
        <v>7</v>
      </c>
      <c r="J99" s="9"/>
      <c r="K99" s="9"/>
      <c r="L99" s="9"/>
    </row>
    <row r="100" s="1" customFormat="1" ht="15" spans="1:12">
      <c r="A100" s="9" t="s">
        <v>103</v>
      </c>
      <c r="B100" s="10">
        <v>4870.258084</v>
      </c>
      <c r="C100" s="10">
        <v>2272.153275</v>
      </c>
      <c r="D100" s="10">
        <v>2565.913767</v>
      </c>
      <c r="E100" s="10">
        <v>801.387331</v>
      </c>
      <c r="F100" s="10">
        <v>2304.344317</v>
      </c>
      <c r="G100" s="10">
        <v>1470.765944</v>
      </c>
      <c r="H100" s="11">
        <f t="shared" si="1"/>
        <v>0.647300496926203</v>
      </c>
      <c r="I100" s="9" t="s">
        <v>7</v>
      </c>
      <c r="J100" s="9"/>
      <c r="K100" s="9"/>
      <c r="L100" s="9"/>
    </row>
    <row r="101" s="1" customFormat="1" ht="15" spans="1:12">
      <c r="A101" s="9" t="s">
        <v>104</v>
      </c>
      <c r="B101" s="10">
        <v>748.4049636</v>
      </c>
      <c r="C101" s="10">
        <v>238.3429891</v>
      </c>
      <c r="D101" s="10">
        <v>299.565785</v>
      </c>
      <c r="E101" s="10">
        <v>193.2631581</v>
      </c>
      <c r="F101" s="10">
        <v>448.8391786</v>
      </c>
      <c r="G101" s="10">
        <v>45.07983104</v>
      </c>
      <c r="H101" s="11">
        <f t="shared" si="1"/>
        <v>0.189138481355062</v>
      </c>
      <c r="I101" s="9" t="s">
        <v>7</v>
      </c>
      <c r="J101" s="9"/>
      <c r="K101" s="9"/>
      <c r="L101" s="9"/>
    </row>
    <row r="102" s="1" customFormat="1" ht="15" spans="1:12">
      <c r="A102" s="9" t="s">
        <v>105</v>
      </c>
      <c r="B102" s="10">
        <v>2333.766771</v>
      </c>
      <c r="C102" s="10">
        <v>624.0373385</v>
      </c>
      <c r="D102" s="10">
        <v>780.9681663</v>
      </c>
      <c r="E102" s="10">
        <v>269.7199565</v>
      </c>
      <c r="F102" s="10">
        <v>1552.798605</v>
      </c>
      <c r="G102" s="10">
        <v>354.317382</v>
      </c>
      <c r="H102" s="11">
        <f t="shared" si="1"/>
        <v>0.56778234272275</v>
      </c>
      <c r="I102" s="9" t="s">
        <v>7</v>
      </c>
      <c r="J102" s="9"/>
      <c r="K102" s="9"/>
      <c r="L102" s="9"/>
    </row>
    <row r="103" s="1" customFormat="1" ht="15" spans="1:12">
      <c r="A103" s="9" t="s">
        <v>106</v>
      </c>
      <c r="B103" s="10">
        <v>4361.16049</v>
      </c>
      <c r="C103" s="10">
        <v>3642.300926</v>
      </c>
      <c r="D103" s="10">
        <v>1156.13704</v>
      </c>
      <c r="E103" s="10">
        <v>780.978017</v>
      </c>
      <c r="F103" s="10">
        <v>3205.02345</v>
      </c>
      <c r="G103" s="10">
        <v>2861.322909</v>
      </c>
      <c r="H103" s="11">
        <f t="shared" si="1"/>
        <v>0.785581138717806</v>
      </c>
      <c r="I103" s="9" t="s">
        <v>7</v>
      </c>
      <c r="J103" s="9"/>
      <c r="K103" s="9"/>
      <c r="L103" s="9"/>
    </row>
    <row r="104" s="1" customFormat="1" ht="15" spans="1:12">
      <c r="A104" s="9" t="s">
        <v>107</v>
      </c>
      <c r="B104" s="10">
        <v>7344.096215</v>
      </c>
      <c r="C104" s="10">
        <v>3342.917316</v>
      </c>
      <c r="D104" s="10">
        <v>2769.490791</v>
      </c>
      <c r="E104" s="10">
        <v>1071.79519</v>
      </c>
      <c r="F104" s="10">
        <v>4574.605424</v>
      </c>
      <c r="G104" s="10">
        <v>2271.122126</v>
      </c>
      <c r="H104" s="11">
        <f t="shared" si="1"/>
        <v>0.679383278530363</v>
      </c>
      <c r="I104" s="9" t="s">
        <v>7</v>
      </c>
      <c r="J104" s="9"/>
      <c r="K104" s="9"/>
      <c r="L104" s="9"/>
    </row>
    <row r="105" s="1" customFormat="1" ht="15" spans="1:12">
      <c r="A105" s="9" t="s">
        <v>108</v>
      </c>
      <c r="B105" s="10">
        <v>2202.474209</v>
      </c>
      <c r="C105" s="10">
        <v>1169.344256</v>
      </c>
      <c r="D105" s="10">
        <v>781.0396988</v>
      </c>
      <c r="E105" s="10">
        <v>279.4309245</v>
      </c>
      <c r="F105" s="10">
        <v>1421.43451</v>
      </c>
      <c r="G105" s="10">
        <v>889.9133315</v>
      </c>
      <c r="H105" s="11">
        <f t="shared" si="1"/>
        <v>0.761036219174792</v>
      </c>
      <c r="I105" s="9" t="s">
        <v>7</v>
      </c>
      <c r="J105" s="9"/>
      <c r="K105" s="9"/>
      <c r="L105" s="9"/>
    </row>
    <row r="106" s="1" customFormat="1" ht="15" spans="1:12">
      <c r="A106" s="9" t="s">
        <v>109</v>
      </c>
      <c r="B106" s="10">
        <v>701.0109185</v>
      </c>
      <c r="C106" s="10">
        <v>231.275829</v>
      </c>
      <c r="D106" s="10">
        <v>310.5486939</v>
      </c>
      <c r="E106" s="10">
        <v>160.4740487</v>
      </c>
      <c r="F106" s="10">
        <v>390.4622246</v>
      </c>
      <c r="G106" s="10">
        <v>70.80178027</v>
      </c>
      <c r="H106" s="11">
        <f t="shared" si="1"/>
        <v>0.306135667553915</v>
      </c>
      <c r="I106" s="9" t="s">
        <v>7</v>
      </c>
      <c r="J106" s="9"/>
      <c r="K106" s="9"/>
      <c r="L106" s="9"/>
    </row>
    <row r="107" s="1" customFormat="1" ht="15" spans="1:12">
      <c r="A107" s="9" t="s">
        <v>110</v>
      </c>
      <c r="B107" s="10">
        <v>511.531676</v>
      </c>
      <c r="C107" s="10">
        <v>223.8758024</v>
      </c>
      <c r="D107" s="10">
        <v>226.8542941</v>
      </c>
      <c r="E107" s="10">
        <v>151.0656373</v>
      </c>
      <c r="F107" s="10">
        <v>284.6773819</v>
      </c>
      <c r="G107" s="10">
        <v>72.81016511</v>
      </c>
      <c r="H107" s="11">
        <f t="shared" si="1"/>
        <v>0.325225702462965</v>
      </c>
      <c r="I107" s="9" t="s">
        <v>7</v>
      </c>
      <c r="J107" s="9"/>
      <c r="K107" s="9"/>
      <c r="L107" s="9"/>
    </row>
    <row r="108" s="1" customFormat="1" ht="15" spans="1:12">
      <c r="A108" s="9" t="s">
        <v>111</v>
      </c>
      <c r="B108" s="10">
        <v>3016.317504</v>
      </c>
      <c r="C108" s="10">
        <v>2426.489144</v>
      </c>
      <c r="D108" s="10">
        <v>2241.142604</v>
      </c>
      <c r="E108" s="10">
        <v>882.1755885</v>
      </c>
      <c r="F108" s="10">
        <v>775.1748996</v>
      </c>
      <c r="G108" s="10">
        <v>1544.313555</v>
      </c>
      <c r="H108" s="11">
        <f t="shared" si="1"/>
        <v>0.636439507392249</v>
      </c>
      <c r="I108" s="9" t="s">
        <v>7</v>
      </c>
      <c r="J108" s="9"/>
      <c r="K108" s="9"/>
      <c r="L108" s="9"/>
    </row>
    <row r="109" s="1" customFormat="1" ht="15" spans="1:12">
      <c r="A109" s="9" t="s">
        <v>112</v>
      </c>
      <c r="B109" s="10">
        <v>4319.762213</v>
      </c>
      <c r="C109" s="10">
        <v>2416.588165</v>
      </c>
      <c r="D109" s="10">
        <v>2975.74622</v>
      </c>
      <c r="E109" s="10">
        <v>901.6899032</v>
      </c>
      <c r="F109" s="10">
        <v>1344.015993</v>
      </c>
      <c r="G109" s="10">
        <v>1514.898262</v>
      </c>
      <c r="H109" s="11">
        <f t="shared" si="1"/>
        <v>0.626874816214289</v>
      </c>
      <c r="I109" s="9" t="s">
        <v>7</v>
      </c>
      <c r="J109" s="9"/>
      <c r="K109" s="9"/>
      <c r="L109" s="9"/>
    </row>
    <row r="110" s="1" customFormat="1" ht="15" spans="1:12">
      <c r="A110" s="9" t="s">
        <v>113</v>
      </c>
      <c r="B110" s="10">
        <v>1100.142285</v>
      </c>
      <c r="C110" s="10">
        <v>542.9393414</v>
      </c>
      <c r="D110" s="10">
        <v>780.8622929</v>
      </c>
      <c r="E110" s="10">
        <v>287.3814587</v>
      </c>
      <c r="F110" s="10">
        <v>319.2799921</v>
      </c>
      <c r="G110" s="10">
        <v>255.5578827</v>
      </c>
      <c r="H110" s="11">
        <f t="shared" si="1"/>
        <v>0.470693249159343</v>
      </c>
      <c r="I110" s="9" t="s">
        <v>7</v>
      </c>
      <c r="J110" s="9"/>
      <c r="K110" s="9"/>
      <c r="L110" s="9"/>
    </row>
    <row r="111" s="1" customFormat="1" ht="15" spans="1:12">
      <c r="A111" s="9" t="s">
        <v>114</v>
      </c>
      <c r="B111" s="10">
        <v>3536.917545</v>
      </c>
      <c r="C111" s="10">
        <v>1004.519905</v>
      </c>
      <c r="D111" s="10">
        <v>1197.454038</v>
      </c>
      <c r="E111" s="10">
        <v>341.6131552</v>
      </c>
      <c r="F111" s="10">
        <v>2339.463507</v>
      </c>
      <c r="G111" s="10">
        <v>662.9067498</v>
      </c>
      <c r="H111" s="11">
        <f t="shared" si="1"/>
        <v>0.659923956210703</v>
      </c>
      <c r="I111" s="9" t="s">
        <v>7</v>
      </c>
      <c r="J111" s="9"/>
      <c r="K111" s="9"/>
      <c r="L111" s="9"/>
    </row>
    <row r="112" s="1" customFormat="1" ht="15" spans="1:12">
      <c r="A112" s="9" t="s">
        <v>115</v>
      </c>
      <c r="B112" s="10">
        <v>8556.361882</v>
      </c>
      <c r="C112" s="10">
        <v>5821.528925</v>
      </c>
      <c r="D112" s="10">
        <v>3475.32483</v>
      </c>
      <c r="E112" s="10">
        <v>2475.577241</v>
      </c>
      <c r="F112" s="10">
        <v>5081.037052</v>
      </c>
      <c r="G112" s="10">
        <v>3345.951684</v>
      </c>
      <c r="H112" s="11">
        <f t="shared" si="1"/>
        <v>0.574754798457005</v>
      </c>
      <c r="I112" s="9" t="s">
        <v>7</v>
      </c>
      <c r="J112" s="9"/>
      <c r="K112" s="9"/>
      <c r="L112" s="9"/>
    </row>
    <row r="113" s="1" customFormat="1" ht="15" spans="1:12">
      <c r="A113" s="9" t="s">
        <v>116</v>
      </c>
      <c r="B113" s="10">
        <v>975.4741841</v>
      </c>
      <c r="C113" s="10">
        <v>484.8953236</v>
      </c>
      <c r="D113" s="10">
        <v>328.8531597</v>
      </c>
      <c r="E113" s="10">
        <v>227.553086</v>
      </c>
      <c r="F113" s="10">
        <v>646.6210244</v>
      </c>
      <c r="G113" s="10">
        <v>257.3422376</v>
      </c>
      <c r="H113" s="11">
        <f t="shared" si="1"/>
        <v>0.530717095164825</v>
      </c>
      <c r="I113" s="9" t="s">
        <v>7</v>
      </c>
      <c r="J113" s="9"/>
      <c r="K113" s="9"/>
      <c r="L113" s="9"/>
    </row>
    <row r="114" s="1" customFormat="1" ht="15" spans="1:12">
      <c r="A114" s="9" t="s">
        <v>117</v>
      </c>
      <c r="B114" s="10">
        <v>1783.048298</v>
      </c>
      <c r="C114" s="10">
        <v>1301.086879</v>
      </c>
      <c r="D114" s="10">
        <v>781.7972891</v>
      </c>
      <c r="E114" s="10">
        <v>489.8317059</v>
      </c>
      <c r="F114" s="10">
        <v>1001.251009</v>
      </c>
      <c r="G114" s="10">
        <v>811.2551731</v>
      </c>
      <c r="H114" s="11">
        <f t="shared" si="1"/>
        <v>0.623521139282813</v>
      </c>
      <c r="I114" s="9" t="s">
        <v>7</v>
      </c>
      <c r="J114" s="9"/>
      <c r="K114" s="9"/>
      <c r="L114" s="9"/>
    </row>
    <row r="115" s="1" customFormat="1" ht="15" spans="1:12">
      <c r="A115" s="9" t="s">
        <v>118</v>
      </c>
      <c r="B115" s="10">
        <v>4972.074922</v>
      </c>
      <c r="C115" s="10">
        <v>2806.696181</v>
      </c>
      <c r="D115" s="10">
        <v>1196.734741</v>
      </c>
      <c r="E115" s="10">
        <v>789.6833822</v>
      </c>
      <c r="F115" s="10">
        <v>3775.340181</v>
      </c>
      <c r="G115" s="10">
        <v>2017.012799</v>
      </c>
      <c r="H115" s="11">
        <f t="shared" si="1"/>
        <v>0.718643083798745</v>
      </c>
      <c r="I115" s="9" t="s">
        <v>7</v>
      </c>
      <c r="J115" s="9"/>
      <c r="K115" s="9"/>
      <c r="L115" s="9"/>
    </row>
    <row r="116" s="1" customFormat="1" ht="15" spans="1:12">
      <c r="A116" s="9" t="s">
        <v>119</v>
      </c>
      <c r="B116" s="10">
        <v>1892.11295</v>
      </c>
      <c r="C116" s="10">
        <v>1251.35595</v>
      </c>
      <c r="D116" s="10">
        <v>780.971171</v>
      </c>
      <c r="E116" s="10">
        <v>294.7060966</v>
      </c>
      <c r="F116" s="10">
        <v>1111.141779</v>
      </c>
      <c r="G116" s="10">
        <v>956.6498534</v>
      </c>
      <c r="H116" s="11">
        <f t="shared" si="1"/>
        <v>0.764490593903357</v>
      </c>
      <c r="I116" s="9" t="s">
        <v>7</v>
      </c>
      <c r="J116" s="9"/>
      <c r="K116" s="9"/>
      <c r="L116" s="9"/>
    </row>
    <row r="117" s="1" customFormat="1" ht="15" spans="1:12">
      <c r="A117" s="9" t="s">
        <v>120</v>
      </c>
      <c r="B117" s="10">
        <v>2020.738167</v>
      </c>
      <c r="C117" s="10">
        <v>900.7668538</v>
      </c>
      <c r="D117" s="10">
        <v>792.6095725</v>
      </c>
      <c r="E117" s="10">
        <v>327.3818509</v>
      </c>
      <c r="F117" s="10">
        <v>1228.128594</v>
      </c>
      <c r="G117" s="10">
        <v>573.3850029</v>
      </c>
      <c r="H117" s="11">
        <f t="shared" si="1"/>
        <v>0.636552067253699</v>
      </c>
      <c r="I117" s="9" t="s">
        <v>7</v>
      </c>
      <c r="J117" s="9"/>
      <c r="K117" s="9"/>
      <c r="L117" s="9"/>
    </row>
    <row r="118" s="1" customFormat="1" ht="15" spans="1:12">
      <c r="A118" s="9" t="s">
        <v>121</v>
      </c>
      <c r="B118" s="10">
        <v>2026.959387</v>
      </c>
      <c r="C118" s="10">
        <v>875.0001235</v>
      </c>
      <c r="D118" s="10">
        <v>790.8287352</v>
      </c>
      <c r="E118" s="10">
        <v>359.7527836</v>
      </c>
      <c r="F118" s="10">
        <v>1236.130652</v>
      </c>
      <c r="G118" s="10">
        <v>515.2473399</v>
      </c>
      <c r="H118" s="11">
        <f t="shared" si="1"/>
        <v>0.588854019630318</v>
      </c>
      <c r="I118" s="9" t="s">
        <v>7</v>
      </c>
      <c r="J118" s="9"/>
      <c r="K118" s="9"/>
      <c r="L118" s="9"/>
    </row>
    <row r="119" s="1" customFormat="1" ht="15" spans="1:12">
      <c r="A119" s="9" t="s">
        <v>122</v>
      </c>
      <c r="B119" s="10">
        <v>1383.867831</v>
      </c>
      <c r="C119" s="10">
        <v>321.9753891</v>
      </c>
      <c r="D119" s="10">
        <v>298.8302056</v>
      </c>
      <c r="E119" s="10">
        <v>226.9860379</v>
      </c>
      <c r="F119" s="10">
        <v>1085.037625</v>
      </c>
      <c r="G119" s="10">
        <v>94.98935119</v>
      </c>
      <c r="H119" s="11">
        <f t="shared" si="1"/>
        <v>0.295020533915708</v>
      </c>
      <c r="I119" s="9" t="s">
        <v>7</v>
      </c>
      <c r="J119" s="9"/>
      <c r="K119" s="9"/>
      <c r="L119" s="9"/>
    </row>
    <row r="120" s="1" customFormat="1" ht="15" spans="1:12">
      <c r="A120" s="9" t="s">
        <v>123</v>
      </c>
      <c r="B120" s="10">
        <v>3750.237336</v>
      </c>
      <c r="C120" s="10">
        <v>1175.542597</v>
      </c>
      <c r="D120" s="10">
        <v>1021.139147</v>
      </c>
      <c r="E120" s="10">
        <v>518.2198458</v>
      </c>
      <c r="F120" s="10">
        <v>2729.098189</v>
      </c>
      <c r="G120" s="10">
        <v>657.3227512</v>
      </c>
      <c r="H120" s="11">
        <f t="shared" si="1"/>
        <v>0.559165404024913</v>
      </c>
      <c r="I120" s="9" t="s">
        <v>7</v>
      </c>
      <c r="J120" s="9"/>
      <c r="K120" s="9"/>
      <c r="L120" s="9"/>
    </row>
    <row r="121" s="1" customFormat="1" ht="15" spans="1:12">
      <c r="A121" s="9" t="s">
        <v>124</v>
      </c>
      <c r="B121" s="10">
        <v>5879.861422</v>
      </c>
      <c r="C121" s="10">
        <v>3204.243059</v>
      </c>
      <c r="D121" s="10">
        <v>3281.064393</v>
      </c>
      <c r="E121" s="10">
        <v>1213.852277</v>
      </c>
      <c r="F121" s="10">
        <v>2598.797029</v>
      </c>
      <c r="G121" s="10">
        <v>1990.390782</v>
      </c>
      <c r="H121" s="11">
        <f t="shared" si="1"/>
        <v>0.621173470723277</v>
      </c>
      <c r="I121" s="9" t="s">
        <v>7</v>
      </c>
      <c r="J121" s="9"/>
      <c r="K121" s="9"/>
      <c r="L121" s="9"/>
    </row>
    <row r="122" s="1" customFormat="1" ht="15" spans="1:12">
      <c r="A122" s="9" t="s">
        <v>125</v>
      </c>
      <c r="B122" s="10">
        <v>3253.106549</v>
      </c>
      <c r="C122" s="10">
        <v>1894.955865</v>
      </c>
      <c r="D122" s="10">
        <v>1281.272779</v>
      </c>
      <c r="E122" s="10">
        <v>798.0636702</v>
      </c>
      <c r="F122" s="10">
        <v>1971.83377</v>
      </c>
      <c r="G122" s="10">
        <v>1096.892195</v>
      </c>
      <c r="H122" s="11">
        <f t="shared" si="1"/>
        <v>0.578848412809868</v>
      </c>
      <c r="I122" s="9" t="s">
        <v>7</v>
      </c>
      <c r="J122" s="9"/>
      <c r="K122" s="9"/>
      <c r="L122" s="9"/>
    </row>
    <row r="123" s="1" customFormat="1" ht="15" spans="1:12">
      <c r="A123" s="9" t="s">
        <v>126</v>
      </c>
      <c r="B123" s="10">
        <v>3337.29759</v>
      </c>
      <c r="C123" s="10">
        <v>2081.944712</v>
      </c>
      <c r="D123" s="10">
        <v>790.8272679</v>
      </c>
      <c r="E123" s="10">
        <v>358.3461078</v>
      </c>
      <c r="F123" s="10">
        <v>2546.470322</v>
      </c>
      <c r="G123" s="10">
        <v>1723.598604</v>
      </c>
      <c r="H123" s="11">
        <f t="shared" si="1"/>
        <v>0.82787914312299</v>
      </c>
      <c r="I123" s="9" t="s">
        <v>7</v>
      </c>
      <c r="J123" s="9"/>
      <c r="K123" s="9"/>
      <c r="L123" s="9"/>
    </row>
    <row r="124" s="1" customFormat="1" ht="15" spans="1:12">
      <c r="A124" s="9" t="s">
        <v>127</v>
      </c>
      <c r="B124" s="10">
        <v>5840.773231</v>
      </c>
      <c r="C124" s="10">
        <v>2681.092179</v>
      </c>
      <c r="D124" s="10">
        <v>3006.059315</v>
      </c>
      <c r="E124" s="10">
        <v>787.5693333</v>
      </c>
      <c r="F124" s="10">
        <v>2834.713916</v>
      </c>
      <c r="G124" s="10">
        <v>1893.522846</v>
      </c>
      <c r="H124" s="11">
        <f t="shared" si="1"/>
        <v>0.706250557340498</v>
      </c>
      <c r="I124" s="9" t="s">
        <v>7</v>
      </c>
      <c r="J124" s="9"/>
      <c r="K124" s="9"/>
      <c r="L124" s="9"/>
    </row>
    <row r="125" s="1" customFormat="1" ht="15" spans="1:12">
      <c r="A125" s="9" t="s">
        <v>128</v>
      </c>
      <c r="B125" s="10">
        <v>534.2376706</v>
      </c>
      <c r="C125" s="10">
        <v>335.8952342</v>
      </c>
      <c r="D125" s="10">
        <v>228.7848818</v>
      </c>
      <c r="E125" s="10">
        <v>148.5297791</v>
      </c>
      <c r="F125" s="10">
        <v>305.4527888</v>
      </c>
      <c r="G125" s="10">
        <v>187.3654551</v>
      </c>
      <c r="H125" s="11">
        <f t="shared" si="1"/>
        <v>0.557809209607416</v>
      </c>
      <c r="I125" s="9" t="s">
        <v>7</v>
      </c>
      <c r="J125" s="9"/>
      <c r="K125" s="9"/>
      <c r="L125" s="9"/>
    </row>
    <row r="126" s="1" customFormat="1" ht="15" spans="1:12">
      <c r="A126" s="9" t="s">
        <v>129</v>
      </c>
      <c r="B126" s="10">
        <v>557.8214773</v>
      </c>
      <c r="C126" s="10">
        <v>380.4457125</v>
      </c>
      <c r="D126" s="10">
        <v>272.3256971</v>
      </c>
      <c r="E126" s="10">
        <v>179.8365463</v>
      </c>
      <c r="F126" s="10">
        <v>285.4957802</v>
      </c>
      <c r="G126" s="10">
        <v>200.6091662</v>
      </c>
      <c r="H126" s="11">
        <f t="shared" si="1"/>
        <v>0.527300373243134</v>
      </c>
      <c r="I126" s="9" t="s">
        <v>7</v>
      </c>
      <c r="J126" s="9"/>
      <c r="K126" s="9"/>
      <c r="L126" s="9"/>
    </row>
    <row r="127" s="1" customFormat="1" ht="15" spans="1:12">
      <c r="A127" s="9" t="s">
        <v>130</v>
      </c>
      <c r="B127" s="10">
        <v>2568.34823</v>
      </c>
      <c r="C127" s="10">
        <v>987.2652931</v>
      </c>
      <c r="D127" s="10">
        <v>1129.822765</v>
      </c>
      <c r="E127" s="10">
        <v>803.111107</v>
      </c>
      <c r="F127" s="10">
        <v>1438.525465</v>
      </c>
      <c r="G127" s="10">
        <v>184.1541861</v>
      </c>
      <c r="H127" s="11">
        <f t="shared" si="1"/>
        <v>0.186529585702095</v>
      </c>
      <c r="I127" s="9" t="s">
        <v>7</v>
      </c>
      <c r="J127" s="9"/>
      <c r="K127" s="9"/>
      <c r="L127" s="9"/>
    </row>
    <row r="128" s="1" customFormat="1" ht="15" spans="1:12">
      <c r="A128" s="9" t="s">
        <v>131</v>
      </c>
      <c r="B128" s="10">
        <v>5058.934193</v>
      </c>
      <c r="C128" s="10">
        <v>3197.66922</v>
      </c>
      <c r="D128" s="10">
        <v>3569.292201</v>
      </c>
      <c r="E128" s="10">
        <v>3197.66922</v>
      </c>
      <c r="F128" s="10">
        <v>1489.641992</v>
      </c>
      <c r="G128" s="10">
        <v>0</v>
      </c>
      <c r="H128" s="11">
        <f t="shared" si="1"/>
        <v>0</v>
      </c>
      <c r="I128" s="9" t="s">
        <v>7</v>
      </c>
      <c r="J128" s="9"/>
      <c r="K128" s="9"/>
      <c r="L128" s="9"/>
    </row>
    <row r="129" s="1" customFormat="1" ht="15" spans="1:12">
      <c r="A129" s="9" t="s">
        <v>132</v>
      </c>
      <c r="B129" s="10">
        <v>5038.292849</v>
      </c>
      <c r="C129" s="10">
        <v>4349.730599</v>
      </c>
      <c r="D129" s="10">
        <v>1349.938572</v>
      </c>
      <c r="E129" s="10">
        <v>801.0758511</v>
      </c>
      <c r="F129" s="10">
        <v>3688.354277</v>
      </c>
      <c r="G129" s="10">
        <v>3548.654748</v>
      </c>
      <c r="H129" s="11">
        <f t="shared" si="1"/>
        <v>0.815833226249882</v>
      </c>
      <c r="I129" s="9" t="s">
        <v>7</v>
      </c>
      <c r="J129" s="9"/>
      <c r="K129" s="9"/>
      <c r="L129" s="9"/>
    </row>
    <row r="130" s="1" customFormat="1" ht="15" spans="1:12">
      <c r="A130" s="9" t="s">
        <v>133</v>
      </c>
      <c r="B130" s="10">
        <v>726.6993829</v>
      </c>
      <c r="C130" s="10">
        <v>586.5395493</v>
      </c>
      <c r="D130" s="10">
        <v>299.0779444</v>
      </c>
      <c r="E130" s="10">
        <v>260.7367669</v>
      </c>
      <c r="F130" s="10">
        <v>427.6214385</v>
      </c>
      <c r="G130" s="10">
        <v>325.8027824</v>
      </c>
      <c r="H130" s="11">
        <f t="shared" si="1"/>
        <v>0.555466008709602</v>
      </c>
      <c r="I130" s="9" t="s">
        <v>7</v>
      </c>
      <c r="J130" s="9"/>
      <c r="K130" s="9"/>
      <c r="L130" s="9"/>
    </row>
    <row r="131" s="1" customFormat="1" ht="15" spans="1:12">
      <c r="A131" s="9" t="s">
        <v>134</v>
      </c>
      <c r="B131" s="10">
        <v>552.3569976</v>
      </c>
      <c r="C131" s="10">
        <v>207.7304767</v>
      </c>
      <c r="D131" s="10">
        <v>227.5299063</v>
      </c>
      <c r="E131" s="10">
        <v>150.6036602</v>
      </c>
      <c r="F131" s="10">
        <v>324.8270913</v>
      </c>
      <c r="G131" s="10">
        <v>57.12681649</v>
      </c>
      <c r="H131" s="11">
        <f t="shared" si="1"/>
        <v>0.275004502986345</v>
      </c>
      <c r="I131" s="9" t="s">
        <v>7</v>
      </c>
      <c r="J131" s="9"/>
      <c r="K131" s="9"/>
      <c r="L131" s="9"/>
    </row>
    <row r="132" s="1" customFormat="1" ht="15" spans="1:12">
      <c r="A132" s="9" t="s">
        <v>135</v>
      </c>
      <c r="B132" s="10">
        <v>1868.079536</v>
      </c>
      <c r="C132" s="10">
        <v>609.2806378</v>
      </c>
      <c r="D132" s="10">
        <v>812.3735428</v>
      </c>
      <c r="E132" s="10">
        <v>256.2941613</v>
      </c>
      <c r="F132" s="10">
        <v>1055.705993</v>
      </c>
      <c r="G132" s="10">
        <v>352.9864765</v>
      </c>
      <c r="H132" s="11">
        <f t="shared" si="1"/>
        <v>0.579349571610496</v>
      </c>
      <c r="I132" s="9" t="s">
        <v>7</v>
      </c>
      <c r="J132" s="9"/>
      <c r="K132" s="9"/>
      <c r="L132" s="9"/>
    </row>
    <row r="133" s="1" customFormat="1" ht="15" spans="1:12">
      <c r="A133" s="9" t="s">
        <v>136</v>
      </c>
      <c r="B133" s="10">
        <v>5639.762262</v>
      </c>
      <c r="C133" s="10">
        <v>5201.055158</v>
      </c>
      <c r="D133" s="10">
        <v>1310.831356</v>
      </c>
      <c r="E133" s="10">
        <v>780.9838484</v>
      </c>
      <c r="F133" s="10">
        <v>4328.930906</v>
      </c>
      <c r="G133" s="10">
        <v>4420.07131</v>
      </c>
      <c r="H133" s="11">
        <f t="shared" ref="H133:H196" si="2">(C133-E133)/C133</f>
        <v>0.849841267843751</v>
      </c>
      <c r="I133" s="9" t="s">
        <v>7</v>
      </c>
      <c r="J133" s="9"/>
      <c r="K133" s="9"/>
      <c r="L133" s="9"/>
    </row>
    <row r="134" s="1" customFormat="1" ht="15" spans="1:12">
      <c r="A134" s="9" t="s">
        <v>137</v>
      </c>
      <c r="B134" s="10">
        <v>2629.339935</v>
      </c>
      <c r="C134" s="10">
        <v>836.6507131</v>
      </c>
      <c r="D134" s="10">
        <v>880.3251347</v>
      </c>
      <c r="E134" s="10">
        <v>361.7899951</v>
      </c>
      <c r="F134" s="10">
        <v>1749.0148</v>
      </c>
      <c r="G134" s="10">
        <v>474.860718</v>
      </c>
      <c r="H134" s="11">
        <f t="shared" si="2"/>
        <v>0.567573433650134</v>
      </c>
      <c r="I134" s="9" t="s">
        <v>7</v>
      </c>
      <c r="J134" s="9"/>
      <c r="K134" s="9"/>
      <c r="L134" s="9"/>
    </row>
    <row r="135" s="1" customFormat="1" ht="15" spans="1:12">
      <c r="A135" s="9" t="s">
        <v>138</v>
      </c>
      <c r="B135" s="10">
        <v>1416.319599</v>
      </c>
      <c r="C135" s="10">
        <v>793.2497725</v>
      </c>
      <c r="D135" s="10">
        <v>787.4681187</v>
      </c>
      <c r="E135" s="10">
        <v>300.0272159</v>
      </c>
      <c r="F135" s="10">
        <v>628.8514803</v>
      </c>
      <c r="G135" s="10">
        <v>493.2225566</v>
      </c>
      <c r="H135" s="11">
        <f t="shared" si="2"/>
        <v>0.621774595718526</v>
      </c>
      <c r="I135" s="9" t="s">
        <v>7</v>
      </c>
      <c r="J135" s="9"/>
      <c r="K135" s="9"/>
      <c r="L135" s="9"/>
    </row>
    <row r="136" s="1" customFormat="1" ht="15" spans="1:12">
      <c r="A136" s="9" t="s">
        <v>139</v>
      </c>
      <c r="B136" s="10">
        <v>1954.814859</v>
      </c>
      <c r="C136" s="10">
        <v>1786.572168</v>
      </c>
      <c r="D136" s="10">
        <v>1328.764587</v>
      </c>
      <c r="E136" s="10">
        <v>844.6704429</v>
      </c>
      <c r="F136" s="10">
        <v>626.0502723</v>
      </c>
      <c r="G136" s="10">
        <v>941.9017251</v>
      </c>
      <c r="H136" s="11">
        <f t="shared" si="2"/>
        <v>0.527211686138838</v>
      </c>
      <c r="I136" s="9" t="s">
        <v>7</v>
      </c>
      <c r="J136" s="9"/>
      <c r="K136" s="9"/>
      <c r="L136" s="9"/>
    </row>
    <row r="137" s="1" customFormat="1" ht="15" spans="1:12">
      <c r="A137" s="9" t="s">
        <v>140</v>
      </c>
      <c r="B137" s="10">
        <v>1969.514301</v>
      </c>
      <c r="C137" s="10">
        <v>1006.626186</v>
      </c>
      <c r="D137" s="10">
        <v>782.3315429</v>
      </c>
      <c r="E137" s="10">
        <v>358.4907997</v>
      </c>
      <c r="F137" s="10">
        <v>1187.182758</v>
      </c>
      <c r="G137" s="10">
        <v>648.1353863</v>
      </c>
      <c r="H137" s="11">
        <f t="shared" si="2"/>
        <v>0.643868990608595</v>
      </c>
      <c r="I137" s="9" t="s">
        <v>7</v>
      </c>
      <c r="J137" s="9"/>
      <c r="K137" s="9"/>
      <c r="L137" s="9"/>
    </row>
    <row r="138" s="1" customFormat="1" ht="15" spans="1:12">
      <c r="A138" s="9" t="s">
        <v>141</v>
      </c>
      <c r="B138" s="10">
        <v>2602.397188</v>
      </c>
      <c r="C138" s="10">
        <v>767.4649017</v>
      </c>
      <c r="D138" s="10">
        <v>780.9141423</v>
      </c>
      <c r="E138" s="10">
        <v>326.4579099</v>
      </c>
      <c r="F138" s="10">
        <v>1821.483046</v>
      </c>
      <c r="G138" s="10">
        <v>441.0069918</v>
      </c>
      <c r="H138" s="11">
        <f t="shared" si="2"/>
        <v>0.574628221855009</v>
      </c>
      <c r="I138" s="9" t="s">
        <v>7</v>
      </c>
      <c r="J138" s="9"/>
      <c r="K138" s="9"/>
      <c r="L138" s="9"/>
    </row>
    <row r="139" s="1" customFormat="1" ht="15" spans="1:12">
      <c r="A139" s="9" t="s">
        <v>142</v>
      </c>
      <c r="B139" s="10">
        <v>2075.141151</v>
      </c>
      <c r="C139" s="10">
        <v>1425.912952</v>
      </c>
      <c r="D139" s="10">
        <v>780.8691545</v>
      </c>
      <c r="E139" s="10">
        <v>340.9801631</v>
      </c>
      <c r="F139" s="10">
        <v>1294.271997</v>
      </c>
      <c r="G139" s="10">
        <v>1084.932789</v>
      </c>
      <c r="H139" s="11">
        <f t="shared" si="2"/>
        <v>0.760868878691551</v>
      </c>
      <c r="I139" s="9" t="s">
        <v>7</v>
      </c>
      <c r="J139" s="9"/>
      <c r="K139" s="9"/>
      <c r="L139" s="9"/>
    </row>
    <row r="140" s="1" customFormat="1" ht="15" spans="1:12">
      <c r="A140" s="9" t="s">
        <v>143</v>
      </c>
      <c r="B140" s="10">
        <v>2731.339725</v>
      </c>
      <c r="C140" s="10">
        <v>1120.50967</v>
      </c>
      <c r="D140" s="10">
        <v>827.4187907</v>
      </c>
      <c r="E140" s="10">
        <v>441.2706663</v>
      </c>
      <c r="F140" s="10">
        <v>1903.920934</v>
      </c>
      <c r="G140" s="10">
        <v>679.2390037</v>
      </c>
      <c r="H140" s="11">
        <f t="shared" si="2"/>
        <v>0.606187542941954</v>
      </c>
      <c r="I140" s="9" t="s">
        <v>7</v>
      </c>
      <c r="J140" s="9"/>
      <c r="K140" s="9"/>
      <c r="L140" s="9"/>
    </row>
    <row r="141" s="1" customFormat="1" ht="15" spans="1:12">
      <c r="A141" s="9" t="s">
        <v>144</v>
      </c>
      <c r="B141" s="10">
        <v>1315.950821</v>
      </c>
      <c r="C141" s="10">
        <v>354.6288042</v>
      </c>
      <c r="D141" s="10">
        <v>358.6454141</v>
      </c>
      <c r="E141" s="10">
        <v>193.1402393</v>
      </c>
      <c r="F141" s="10">
        <v>957.3054069</v>
      </c>
      <c r="G141" s="10">
        <v>161.4885649</v>
      </c>
      <c r="H141" s="11">
        <f t="shared" si="2"/>
        <v>0.45537351446761</v>
      </c>
      <c r="I141" s="9" t="s">
        <v>7</v>
      </c>
      <c r="J141" s="9"/>
      <c r="K141" s="9"/>
      <c r="L141" s="9"/>
    </row>
    <row r="142" s="1" customFormat="1" ht="15" spans="1:12">
      <c r="A142" s="9" t="s">
        <v>145</v>
      </c>
      <c r="B142" s="10">
        <v>882.8687321</v>
      </c>
      <c r="C142" s="10">
        <v>278.250195</v>
      </c>
      <c r="D142" s="10">
        <v>455.5287383</v>
      </c>
      <c r="E142" s="10">
        <v>277.421765</v>
      </c>
      <c r="F142" s="10">
        <v>427.3399938</v>
      </c>
      <c r="G142" s="10">
        <v>0.828430002</v>
      </c>
      <c r="H142" s="11">
        <f t="shared" si="2"/>
        <v>0.00297728452625173</v>
      </c>
      <c r="I142" s="9" t="s">
        <v>7</v>
      </c>
      <c r="J142" s="9"/>
      <c r="K142" s="9"/>
      <c r="L142" s="9"/>
    </row>
    <row r="143" s="1" customFormat="1" ht="15" spans="1:12">
      <c r="A143" s="9" t="s">
        <v>146</v>
      </c>
      <c r="B143" s="10">
        <v>427.661355</v>
      </c>
      <c r="C143" s="10">
        <v>218.8197783</v>
      </c>
      <c r="D143" s="10">
        <v>181.1692375</v>
      </c>
      <c r="E143" s="10">
        <v>154.2483781</v>
      </c>
      <c r="F143" s="10">
        <v>246.4921175</v>
      </c>
      <c r="G143" s="10">
        <v>64.57140019</v>
      </c>
      <c r="H143" s="11">
        <f t="shared" si="2"/>
        <v>0.295089414227781</v>
      </c>
      <c r="I143" s="9" t="s">
        <v>7</v>
      </c>
      <c r="J143" s="9"/>
      <c r="K143" s="9"/>
      <c r="L143" s="9"/>
    </row>
    <row r="144" s="1" customFormat="1" ht="15" spans="1:12">
      <c r="A144" s="9" t="s">
        <v>147</v>
      </c>
      <c r="B144" s="10">
        <v>1643.862508</v>
      </c>
      <c r="C144" s="10">
        <v>641.4008742</v>
      </c>
      <c r="D144" s="10">
        <v>327.1427342</v>
      </c>
      <c r="E144" s="10">
        <v>193.2006706</v>
      </c>
      <c r="F144" s="10">
        <v>1316.719774</v>
      </c>
      <c r="G144" s="10">
        <v>448.2002036</v>
      </c>
      <c r="H144" s="11">
        <f t="shared" si="2"/>
        <v>0.698783275216185</v>
      </c>
      <c r="I144" s="9" t="s">
        <v>7</v>
      </c>
      <c r="J144" s="9"/>
      <c r="K144" s="9"/>
      <c r="L144" s="9"/>
    </row>
    <row r="145" s="1" customFormat="1" ht="15" spans="1:12">
      <c r="A145" s="9" t="s">
        <v>148</v>
      </c>
      <c r="B145" s="10">
        <v>1250.071622</v>
      </c>
      <c r="C145" s="10">
        <v>390.6617394</v>
      </c>
      <c r="D145" s="10">
        <v>340.6675935</v>
      </c>
      <c r="E145" s="10">
        <v>181.2056982</v>
      </c>
      <c r="F145" s="10">
        <v>909.4040285</v>
      </c>
      <c r="G145" s="10">
        <v>209.4560412</v>
      </c>
      <c r="H145" s="11">
        <f t="shared" si="2"/>
        <v>0.536157038366988</v>
      </c>
      <c r="I145" s="9" t="s">
        <v>7</v>
      </c>
      <c r="J145" s="9"/>
      <c r="K145" s="9"/>
      <c r="L145" s="9"/>
    </row>
    <row r="146" s="1" customFormat="1" ht="15" spans="1:12">
      <c r="A146" s="9" t="s">
        <v>149</v>
      </c>
      <c r="B146" s="10">
        <v>2238.711477</v>
      </c>
      <c r="C146" s="10">
        <v>1080.136778</v>
      </c>
      <c r="D146" s="10">
        <v>2238.711477</v>
      </c>
      <c r="E146" s="10">
        <v>781.0317948</v>
      </c>
      <c r="F146" s="10">
        <v>0</v>
      </c>
      <c r="G146" s="10">
        <v>299.1049832</v>
      </c>
      <c r="H146" s="11">
        <f t="shared" si="2"/>
        <v>0.276913988387497</v>
      </c>
      <c r="I146" s="9" t="s">
        <v>7</v>
      </c>
      <c r="J146" s="9"/>
      <c r="K146" s="9"/>
      <c r="L146" s="9"/>
    </row>
    <row r="147" s="1" customFormat="1" ht="15" spans="1:12">
      <c r="A147" s="9" t="s">
        <v>150</v>
      </c>
      <c r="B147" s="10">
        <v>5123.30585</v>
      </c>
      <c r="C147" s="10">
        <v>3761.109933</v>
      </c>
      <c r="D147" s="10">
        <v>143.0788019</v>
      </c>
      <c r="E147" s="10">
        <v>151.7680643</v>
      </c>
      <c r="F147" s="10">
        <v>4980.227048</v>
      </c>
      <c r="G147" s="10">
        <v>3609.341869</v>
      </c>
      <c r="H147" s="11">
        <f t="shared" si="2"/>
        <v>0.959648064799067</v>
      </c>
      <c r="I147" s="9" t="s">
        <v>7</v>
      </c>
      <c r="J147" s="9"/>
      <c r="K147" s="9"/>
      <c r="L147" s="9"/>
    </row>
    <row r="148" s="1" customFormat="1" ht="15" spans="1:12">
      <c r="A148" s="9" t="s">
        <v>151</v>
      </c>
      <c r="B148" s="10">
        <v>727.4291397</v>
      </c>
      <c r="C148" s="10">
        <v>213.8364802</v>
      </c>
      <c r="D148" s="10">
        <v>304.0571483</v>
      </c>
      <c r="E148" s="10">
        <v>137.7826425</v>
      </c>
      <c r="F148" s="10">
        <v>423.3719914</v>
      </c>
      <c r="G148" s="10">
        <v>76.05383767</v>
      </c>
      <c r="H148" s="11">
        <f t="shared" si="2"/>
        <v>0.355663531446399</v>
      </c>
      <c r="I148" s="9" t="s">
        <v>7</v>
      </c>
      <c r="J148" s="9"/>
      <c r="K148" s="9"/>
      <c r="L148" s="9"/>
    </row>
    <row r="149" s="1" customFormat="1" ht="15" spans="1:12">
      <c r="A149" s="9" t="s">
        <v>152</v>
      </c>
      <c r="B149" s="10">
        <v>1205.405539</v>
      </c>
      <c r="C149" s="10">
        <v>547.7668283</v>
      </c>
      <c r="D149" s="10">
        <v>437.9637547</v>
      </c>
      <c r="E149" s="10">
        <v>280.6289246</v>
      </c>
      <c r="F149" s="10">
        <v>767.4417843</v>
      </c>
      <c r="G149" s="10">
        <v>267.1379037</v>
      </c>
      <c r="H149" s="11">
        <f t="shared" si="2"/>
        <v>0.487685434565407</v>
      </c>
      <c r="I149" s="9" t="s">
        <v>7</v>
      </c>
      <c r="J149" s="9"/>
      <c r="K149" s="9"/>
      <c r="L149" s="9"/>
    </row>
    <row r="150" s="1" customFormat="1" ht="15" spans="1:12">
      <c r="A150" s="9" t="s">
        <v>153</v>
      </c>
      <c r="B150" s="10">
        <v>1519.588532</v>
      </c>
      <c r="C150" s="10">
        <v>1379.705499</v>
      </c>
      <c r="D150" s="10">
        <v>781.0807849</v>
      </c>
      <c r="E150" s="10">
        <v>364.2543044</v>
      </c>
      <c r="F150" s="10">
        <v>738.5077471</v>
      </c>
      <c r="G150" s="10">
        <v>1015.451195</v>
      </c>
      <c r="H150" s="11">
        <f t="shared" si="2"/>
        <v>0.735991264321256</v>
      </c>
      <c r="I150" s="9" t="s">
        <v>7</v>
      </c>
      <c r="J150" s="9"/>
      <c r="K150" s="9"/>
      <c r="L150" s="9"/>
    </row>
    <row r="151" s="1" customFormat="1" ht="15" spans="1:12">
      <c r="A151" s="9" t="s">
        <v>154</v>
      </c>
      <c r="B151" s="10">
        <v>1337.042043</v>
      </c>
      <c r="C151" s="10">
        <v>2524.827728</v>
      </c>
      <c r="D151" s="10">
        <v>479.3349456</v>
      </c>
      <c r="E151" s="10">
        <v>286.4521737</v>
      </c>
      <c r="F151" s="10">
        <v>857.7070974</v>
      </c>
      <c r="G151" s="10">
        <v>2238.375554</v>
      </c>
      <c r="H151" s="11">
        <f t="shared" si="2"/>
        <v>0.886545853991033</v>
      </c>
      <c r="I151" s="9" t="s">
        <v>58</v>
      </c>
      <c r="J151" s="9"/>
      <c r="K151" s="9"/>
      <c r="L151" s="9"/>
    </row>
    <row r="152" s="1" customFormat="1" ht="15" spans="1:12">
      <c r="A152" s="9" t="s">
        <v>155</v>
      </c>
      <c r="B152" s="10">
        <v>2033.665051</v>
      </c>
      <c r="C152" s="10">
        <v>1243.49036</v>
      </c>
      <c r="D152" s="10">
        <v>330.5678399</v>
      </c>
      <c r="E152" s="10">
        <v>269.0303452</v>
      </c>
      <c r="F152" s="10">
        <v>1703.097211</v>
      </c>
      <c r="G152" s="10">
        <v>974.4600148</v>
      </c>
      <c r="H152" s="11">
        <f t="shared" si="2"/>
        <v>0.783649030298876</v>
      </c>
      <c r="I152" s="9" t="s">
        <v>7</v>
      </c>
      <c r="J152" s="9"/>
      <c r="K152" s="9"/>
      <c r="L152" s="9"/>
    </row>
    <row r="153" s="1" customFormat="1" ht="15" spans="1:12">
      <c r="A153" s="9" t="s">
        <v>156</v>
      </c>
      <c r="B153" s="10">
        <v>582.3732442</v>
      </c>
      <c r="C153" s="10">
        <v>172.5813583</v>
      </c>
      <c r="D153" s="10">
        <v>209.9818835</v>
      </c>
      <c r="E153" s="10">
        <v>135.7966638</v>
      </c>
      <c r="F153" s="10">
        <v>372.3913607</v>
      </c>
      <c r="G153" s="10">
        <v>36.78469453</v>
      </c>
      <c r="H153" s="11">
        <f t="shared" si="2"/>
        <v>0.213144078029892</v>
      </c>
      <c r="I153" s="9" t="s">
        <v>7</v>
      </c>
      <c r="J153" s="9"/>
      <c r="K153" s="9"/>
      <c r="L153" s="9"/>
    </row>
    <row r="154" s="1" customFormat="1" ht="15" spans="1:12">
      <c r="A154" s="9" t="s">
        <v>157</v>
      </c>
      <c r="B154" s="10">
        <v>5755.104034</v>
      </c>
      <c r="C154" s="10">
        <v>3244.524088</v>
      </c>
      <c r="D154" s="10">
        <v>2785.940501</v>
      </c>
      <c r="E154" s="10">
        <v>864.2824555</v>
      </c>
      <c r="F154" s="10">
        <v>2969.163533</v>
      </c>
      <c r="G154" s="10">
        <v>2380.241632</v>
      </c>
      <c r="H154" s="11">
        <f t="shared" si="2"/>
        <v>0.733618110989965</v>
      </c>
      <c r="I154" s="9" t="s">
        <v>7</v>
      </c>
      <c r="J154" s="9"/>
      <c r="K154" s="9"/>
      <c r="L154" s="9"/>
    </row>
    <row r="155" s="1" customFormat="1" ht="15" spans="1:12">
      <c r="A155" s="9" t="s">
        <v>158</v>
      </c>
      <c r="B155" s="10">
        <v>1070.099478</v>
      </c>
      <c r="C155" s="10">
        <v>478.8368066</v>
      </c>
      <c r="D155" s="10">
        <v>358.3567189</v>
      </c>
      <c r="E155" s="10">
        <v>258.8958458</v>
      </c>
      <c r="F155" s="10">
        <v>711.7427591</v>
      </c>
      <c r="G155" s="10">
        <v>219.9409608</v>
      </c>
      <c r="H155" s="11">
        <f t="shared" si="2"/>
        <v>0.459323422444694</v>
      </c>
      <c r="I155" s="9" t="s">
        <v>7</v>
      </c>
      <c r="J155" s="9"/>
      <c r="K155" s="9"/>
      <c r="L155" s="9"/>
    </row>
    <row r="156" s="1" customFormat="1" ht="15" spans="1:12">
      <c r="A156" s="9" t="s">
        <v>159</v>
      </c>
      <c r="B156" s="10">
        <v>1132.460212</v>
      </c>
      <c r="C156" s="10">
        <v>357.9739753</v>
      </c>
      <c r="D156" s="10">
        <v>306.6690488</v>
      </c>
      <c r="E156" s="10">
        <v>224.6485977</v>
      </c>
      <c r="F156" s="10">
        <v>825.7911632</v>
      </c>
      <c r="G156" s="10">
        <v>133.3253776</v>
      </c>
      <c r="H156" s="11">
        <f t="shared" si="2"/>
        <v>0.372444330592096</v>
      </c>
      <c r="I156" s="9" t="s">
        <v>7</v>
      </c>
      <c r="J156" s="9"/>
      <c r="K156" s="9"/>
      <c r="L156" s="9"/>
    </row>
    <row r="157" s="1" customFormat="1" ht="15" spans="1:12">
      <c r="A157" s="9" t="s">
        <v>160</v>
      </c>
      <c r="B157" s="10">
        <v>4319.966264</v>
      </c>
      <c r="C157" s="10">
        <v>1887.460156</v>
      </c>
      <c r="D157" s="10">
        <v>2515.280531</v>
      </c>
      <c r="E157" s="10">
        <v>780.8790835</v>
      </c>
      <c r="F157" s="10">
        <v>1804.685733</v>
      </c>
      <c r="G157" s="10">
        <v>1106.581072</v>
      </c>
      <c r="H157" s="11">
        <f t="shared" si="2"/>
        <v>0.586280493912583</v>
      </c>
      <c r="I157" s="9" t="s">
        <v>7</v>
      </c>
      <c r="J157" s="9"/>
      <c r="K157" s="9"/>
      <c r="L157" s="9"/>
    </row>
    <row r="158" s="1" customFormat="1" ht="15" spans="1:12">
      <c r="A158" s="9" t="s">
        <v>161</v>
      </c>
      <c r="B158" s="10">
        <v>2386.030168</v>
      </c>
      <c r="C158" s="10">
        <v>1370.433195</v>
      </c>
      <c r="D158" s="10">
        <v>469.5388337</v>
      </c>
      <c r="E158" s="10">
        <v>267.3521949</v>
      </c>
      <c r="F158" s="10">
        <v>1916.491334</v>
      </c>
      <c r="G158" s="10">
        <v>1103.081</v>
      </c>
      <c r="H158" s="11">
        <f t="shared" si="2"/>
        <v>0.804914098786114</v>
      </c>
      <c r="I158" s="9" t="s">
        <v>7</v>
      </c>
      <c r="J158" s="9"/>
      <c r="K158" s="9"/>
      <c r="L158" s="9"/>
    </row>
    <row r="159" s="1" customFormat="1" ht="15" spans="1:12">
      <c r="A159" s="9" t="s">
        <v>162</v>
      </c>
      <c r="B159" s="10">
        <v>2219.821178</v>
      </c>
      <c r="C159" s="10">
        <v>1900.422559</v>
      </c>
      <c r="D159" s="10">
        <v>784.4776432</v>
      </c>
      <c r="E159" s="10">
        <v>305.6504824</v>
      </c>
      <c r="F159" s="10">
        <v>1435.343535</v>
      </c>
      <c r="G159" s="10">
        <v>1594.772077</v>
      </c>
      <c r="H159" s="11">
        <f t="shared" si="2"/>
        <v>0.839167094206231</v>
      </c>
      <c r="I159" s="9" t="s">
        <v>7</v>
      </c>
      <c r="J159" s="9"/>
      <c r="K159" s="9"/>
      <c r="L159" s="9"/>
    </row>
    <row r="160" s="1" customFormat="1" ht="15" spans="1:12">
      <c r="A160" s="9" t="s">
        <v>163</v>
      </c>
      <c r="B160" s="10">
        <v>2220.294586</v>
      </c>
      <c r="C160" s="10">
        <v>1164.189141</v>
      </c>
      <c r="D160" s="10">
        <v>781.6209272</v>
      </c>
      <c r="E160" s="10">
        <v>359.0625255</v>
      </c>
      <c r="F160" s="10">
        <v>1438.673659</v>
      </c>
      <c r="G160" s="10">
        <v>805.1266155</v>
      </c>
      <c r="H160" s="11">
        <f t="shared" si="2"/>
        <v>0.691577156275846</v>
      </c>
      <c r="I160" s="9" t="s">
        <v>7</v>
      </c>
      <c r="J160" s="9"/>
      <c r="K160" s="9"/>
      <c r="L160" s="9"/>
    </row>
    <row r="161" s="1" customFormat="1" ht="15" spans="1:12">
      <c r="A161" s="9" t="s">
        <v>164</v>
      </c>
      <c r="B161" s="10">
        <v>1500.725788</v>
      </c>
      <c r="C161" s="10">
        <v>801.3961363</v>
      </c>
      <c r="D161" s="10">
        <v>781.5421527</v>
      </c>
      <c r="E161" s="10">
        <v>469.6706072</v>
      </c>
      <c r="F161" s="10">
        <v>719.1836353</v>
      </c>
      <c r="G161" s="10">
        <v>331.7255291</v>
      </c>
      <c r="H161" s="11">
        <f t="shared" si="2"/>
        <v>0.413934525104598</v>
      </c>
      <c r="I161" s="9" t="s">
        <v>7</v>
      </c>
      <c r="J161" s="9"/>
      <c r="K161" s="9"/>
      <c r="L161" s="9"/>
    </row>
    <row r="162" s="1" customFormat="1" ht="15" spans="1:12">
      <c r="A162" s="9" t="s">
        <v>165</v>
      </c>
      <c r="B162" s="10">
        <v>2515.875169</v>
      </c>
      <c r="C162" s="10">
        <v>1123.510086</v>
      </c>
      <c r="D162" s="10">
        <v>1311.286406</v>
      </c>
      <c r="E162" s="10">
        <v>782.5119921</v>
      </c>
      <c r="F162" s="10">
        <v>1204.588763</v>
      </c>
      <c r="G162" s="10">
        <v>340.9980939</v>
      </c>
      <c r="H162" s="11">
        <f t="shared" si="2"/>
        <v>0.303511377556071</v>
      </c>
      <c r="I162" s="9" t="s">
        <v>7</v>
      </c>
      <c r="J162" s="9"/>
      <c r="K162" s="9"/>
      <c r="L162" s="9"/>
    </row>
    <row r="163" s="1" customFormat="1" ht="15" spans="1:12">
      <c r="A163" s="9" t="s">
        <v>166</v>
      </c>
      <c r="B163" s="10">
        <v>2610.312181</v>
      </c>
      <c r="C163" s="10">
        <v>328.2056195</v>
      </c>
      <c r="D163" s="10">
        <v>780.9398331</v>
      </c>
      <c r="E163" s="10">
        <v>194.2182221</v>
      </c>
      <c r="F163" s="10">
        <v>1829.372348</v>
      </c>
      <c r="G163" s="10">
        <v>133.9873974</v>
      </c>
      <c r="H163" s="11">
        <f t="shared" si="2"/>
        <v>0.408242240349575</v>
      </c>
      <c r="I163" s="9" t="s">
        <v>7</v>
      </c>
      <c r="J163" s="9"/>
      <c r="K163" s="9"/>
      <c r="L163" s="9"/>
    </row>
    <row r="164" s="1" customFormat="1" ht="15" spans="1:12">
      <c r="A164" s="9" t="s">
        <v>167</v>
      </c>
      <c r="B164" s="10">
        <v>4517.866062</v>
      </c>
      <c r="C164" s="10">
        <v>2714.117663</v>
      </c>
      <c r="D164" s="10">
        <v>2722.004612</v>
      </c>
      <c r="E164" s="10">
        <v>859.3937946</v>
      </c>
      <c r="F164" s="10">
        <v>1795.86145</v>
      </c>
      <c r="G164" s="10">
        <v>1854.723868</v>
      </c>
      <c r="H164" s="11">
        <f t="shared" si="2"/>
        <v>0.683361629336996</v>
      </c>
      <c r="I164" s="9" t="s">
        <v>7</v>
      </c>
      <c r="J164" s="9"/>
      <c r="K164" s="9"/>
      <c r="L164" s="9"/>
    </row>
    <row r="165" s="1" customFormat="1" ht="15" spans="1:12">
      <c r="A165" s="9" t="s">
        <v>168</v>
      </c>
      <c r="B165" s="10">
        <v>2206.751329</v>
      </c>
      <c r="C165" s="10">
        <v>464.0973756</v>
      </c>
      <c r="D165" s="10">
        <v>358.8134451</v>
      </c>
      <c r="E165" s="10">
        <v>228.5506242</v>
      </c>
      <c r="F165" s="10">
        <v>1847.937884</v>
      </c>
      <c r="G165" s="10">
        <v>235.5467514</v>
      </c>
      <c r="H165" s="11">
        <f t="shared" si="2"/>
        <v>0.507537348375387</v>
      </c>
      <c r="I165" s="9" t="s">
        <v>7</v>
      </c>
      <c r="J165" s="9"/>
      <c r="K165" s="9"/>
      <c r="L165" s="9"/>
    </row>
    <row r="166" s="1" customFormat="1" ht="15" spans="1:12">
      <c r="A166" s="9" t="s">
        <v>169</v>
      </c>
      <c r="B166" s="10">
        <v>1181.001428</v>
      </c>
      <c r="C166" s="10">
        <v>982.5473607</v>
      </c>
      <c r="D166" s="10">
        <v>482.2746997</v>
      </c>
      <c r="E166" s="10">
        <v>273.1703272</v>
      </c>
      <c r="F166" s="10">
        <v>698.7267283</v>
      </c>
      <c r="G166" s="10">
        <v>709.3770335</v>
      </c>
      <c r="H166" s="11">
        <f t="shared" si="2"/>
        <v>0.721977445437964</v>
      </c>
      <c r="I166" s="9" t="s">
        <v>7</v>
      </c>
      <c r="J166" s="9"/>
      <c r="K166" s="9"/>
      <c r="L166" s="9"/>
    </row>
    <row r="167" s="1" customFormat="1" ht="15" spans="1:12">
      <c r="A167" s="9" t="s">
        <v>170</v>
      </c>
      <c r="B167" s="10">
        <v>8100.905853</v>
      </c>
      <c r="C167" s="10">
        <v>4842.13801</v>
      </c>
      <c r="D167" s="10">
        <v>2956.579777</v>
      </c>
      <c r="E167" s="10">
        <v>1021.682046</v>
      </c>
      <c r="F167" s="10">
        <v>5144.326076</v>
      </c>
      <c r="G167" s="10">
        <v>3820.455964</v>
      </c>
      <c r="H167" s="11">
        <f t="shared" si="2"/>
        <v>0.789001873988305</v>
      </c>
      <c r="I167" s="9" t="s">
        <v>7</v>
      </c>
      <c r="J167" s="9"/>
      <c r="K167" s="9"/>
      <c r="L167" s="9"/>
    </row>
    <row r="168" s="1" customFormat="1" ht="15" spans="1:12">
      <c r="A168" s="9" t="s">
        <v>171</v>
      </c>
      <c r="B168" s="10">
        <v>448.9769155</v>
      </c>
      <c r="C168" s="10">
        <v>189.635541</v>
      </c>
      <c r="D168" s="10">
        <v>299.5715458</v>
      </c>
      <c r="E168" s="10">
        <v>163.4861174</v>
      </c>
      <c r="F168" s="10">
        <v>149.4053697</v>
      </c>
      <c r="G168" s="10">
        <v>26.14942358</v>
      </c>
      <c r="H168" s="11">
        <f t="shared" si="2"/>
        <v>0.137893052442105</v>
      </c>
      <c r="I168" s="9" t="s">
        <v>7</v>
      </c>
      <c r="J168" s="9"/>
      <c r="K168" s="9"/>
      <c r="L168" s="9"/>
    </row>
    <row r="169" s="1" customFormat="1" ht="15" spans="1:12">
      <c r="A169" s="9" t="s">
        <v>172</v>
      </c>
      <c r="B169" s="10">
        <v>1070.639744</v>
      </c>
      <c r="C169" s="10">
        <v>419.2423173</v>
      </c>
      <c r="D169" s="10">
        <v>328.3916395</v>
      </c>
      <c r="E169" s="10">
        <v>196.3105393</v>
      </c>
      <c r="F169" s="10">
        <v>742.2481045</v>
      </c>
      <c r="G169" s="10">
        <v>222.931778</v>
      </c>
      <c r="H169" s="11">
        <f t="shared" si="2"/>
        <v>0.531749226642298</v>
      </c>
      <c r="I169" s="9" t="s">
        <v>7</v>
      </c>
      <c r="J169" s="9"/>
      <c r="K169" s="9"/>
      <c r="L169" s="9"/>
    </row>
    <row r="170" s="1" customFormat="1" ht="15" spans="1:12">
      <c r="A170" s="9" t="s">
        <v>173</v>
      </c>
      <c r="B170" s="10">
        <v>620.7619414</v>
      </c>
      <c r="C170" s="10">
        <v>189.2455898</v>
      </c>
      <c r="D170" s="10">
        <v>286.4278206</v>
      </c>
      <c r="E170" s="10">
        <v>180.9696647</v>
      </c>
      <c r="F170" s="10">
        <v>334.3341208</v>
      </c>
      <c r="G170" s="10">
        <v>8.275925109</v>
      </c>
      <c r="H170" s="11">
        <f t="shared" si="2"/>
        <v>0.0437311385102618</v>
      </c>
      <c r="I170" s="9" t="s">
        <v>7</v>
      </c>
      <c r="J170" s="9"/>
      <c r="K170" s="9"/>
      <c r="L170" s="9"/>
    </row>
    <row r="171" s="1" customFormat="1" ht="15" spans="1:12">
      <c r="A171" s="9" t="s">
        <v>174</v>
      </c>
      <c r="B171" s="10">
        <v>2340.425072</v>
      </c>
      <c r="C171" s="10">
        <v>748.6526079</v>
      </c>
      <c r="D171" s="10">
        <v>859.0139826</v>
      </c>
      <c r="E171" s="10">
        <v>363.0909451</v>
      </c>
      <c r="F171" s="10">
        <v>1481.411089</v>
      </c>
      <c r="G171" s="10">
        <v>385.5616628</v>
      </c>
      <c r="H171" s="11">
        <f t="shared" si="2"/>
        <v>0.515007439674211</v>
      </c>
      <c r="I171" s="9" t="s">
        <v>7</v>
      </c>
      <c r="J171" s="9"/>
      <c r="K171" s="9"/>
      <c r="L171" s="9"/>
    </row>
    <row r="172" s="1" customFormat="1" ht="15" spans="1:12">
      <c r="A172" s="9" t="s">
        <v>175</v>
      </c>
      <c r="B172" s="10">
        <v>1304.273524</v>
      </c>
      <c r="C172" s="10">
        <v>780.859989</v>
      </c>
      <c r="D172" s="10">
        <v>1304.273524</v>
      </c>
      <c r="E172" s="10">
        <v>780.859989</v>
      </c>
      <c r="F172" s="10">
        <v>0</v>
      </c>
      <c r="G172" s="10">
        <v>0</v>
      </c>
      <c r="H172" s="11">
        <f t="shared" si="2"/>
        <v>0</v>
      </c>
      <c r="I172" s="9" t="s">
        <v>7</v>
      </c>
      <c r="J172" s="9"/>
      <c r="K172" s="9"/>
      <c r="L172" s="9"/>
    </row>
    <row r="173" s="1" customFormat="1" ht="15" spans="1:12">
      <c r="A173" s="9" t="s">
        <v>176</v>
      </c>
      <c r="B173" s="10">
        <v>4200.168327</v>
      </c>
      <c r="C173" s="10">
        <v>3568.35217</v>
      </c>
      <c r="D173" s="10">
        <v>4200.168327</v>
      </c>
      <c r="E173" s="10">
        <v>3568.35217</v>
      </c>
      <c r="F173" s="10">
        <v>0</v>
      </c>
      <c r="G173" s="10">
        <v>0</v>
      </c>
      <c r="H173" s="11">
        <f t="shared" si="2"/>
        <v>0</v>
      </c>
      <c r="I173" s="9" t="s">
        <v>7</v>
      </c>
      <c r="J173" s="9"/>
      <c r="K173" s="9"/>
      <c r="L173" s="9"/>
    </row>
    <row r="174" s="1" customFormat="1" ht="15" spans="1:12">
      <c r="A174" s="9" t="s">
        <v>177</v>
      </c>
      <c r="B174" s="10">
        <v>3182.987614</v>
      </c>
      <c r="C174" s="10">
        <v>2497.108926</v>
      </c>
      <c r="D174" s="10">
        <v>780.8675867</v>
      </c>
      <c r="E174" s="10">
        <v>300.7475826</v>
      </c>
      <c r="F174" s="10">
        <v>2402.120027</v>
      </c>
      <c r="G174" s="10">
        <v>2196.361343</v>
      </c>
      <c r="H174" s="11">
        <f t="shared" si="2"/>
        <v>0.879561688531644</v>
      </c>
      <c r="I174" s="9" t="s">
        <v>7</v>
      </c>
      <c r="J174" s="9"/>
      <c r="K174" s="9"/>
      <c r="L174" s="9"/>
    </row>
    <row r="175" s="1" customFormat="1" ht="15" spans="1:12">
      <c r="A175" s="9" t="s">
        <v>178</v>
      </c>
      <c r="B175" s="10">
        <v>4395.696711</v>
      </c>
      <c r="C175" s="10">
        <v>4720.004566</v>
      </c>
      <c r="D175" s="10">
        <v>2982.15683</v>
      </c>
      <c r="E175" s="10">
        <v>2365.730165</v>
      </c>
      <c r="F175" s="10">
        <v>1413.539881</v>
      </c>
      <c r="G175" s="10">
        <v>2354.274401</v>
      </c>
      <c r="H175" s="11">
        <f t="shared" si="2"/>
        <v>0.498786466851905</v>
      </c>
      <c r="I175" s="9" t="s">
        <v>58</v>
      </c>
      <c r="J175" s="9"/>
      <c r="K175" s="9"/>
      <c r="L175" s="9"/>
    </row>
    <row r="176" s="1" customFormat="1" ht="15" spans="1:12">
      <c r="A176" s="9" t="s">
        <v>179</v>
      </c>
      <c r="B176" s="10">
        <v>612.1304136</v>
      </c>
      <c r="C176" s="10">
        <v>260.8219577</v>
      </c>
      <c r="D176" s="10">
        <v>361.0634207</v>
      </c>
      <c r="E176" s="10">
        <v>260.543185</v>
      </c>
      <c r="F176" s="10">
        <v>251.0669929</v>
      </c>
      <c r="G176" s="10">
        <v>0.278772744</v>
      </c>
      <c r="H176" s="11">
        <f t="shared" si="2"/>
        <v>0.00106882373883811</v>
      </c>
      <c r="I176" s="9" t="s">
        <v>7</v>
      </c>
      <c r="J176" s="9"/>
      <c r="K176" s="9"/>
      <c r="L176" s="9"/>
    </row>
    <row r="177" s="1" customFormat="1" ht="15" spans="1:12">
      <c r="A177" s="9" t="s">
        <v>180</v>
      </c>
      <c r="B177" s="10">
        <v>1866.380798</v>
      </c>
      <c r="C177" s="10">
        <v>699.7642321</v>
      </c>
      <c r="D177" s="10">
        <v>780.8901616</v>
      </c>
      <c r="E177" s="10">
        <v>301.0019487</v>
      </c>
      <c r="F177" s="10">
        <v>1085.490636</v>
      </c>
      <c r="G177" s="10">
        <v>398.7622834</v>
      </c>
      <c r="H177" s="11">
        <f t="shared" si="2"/>
        <v>0.569852337555622</v>
      </c>
      <c r="I177" s="9" t="s">
        <v>7</v>
      </c>
      <c r="J177" s="9"/>
      <c r="K177" s="9"/>
      <c r="L177" s="9"/>
    </row>
    <row r="178" s="1" customFormat="1" ht="15" spans="1:12">
      <c r="A178" s="9" t="s">
        <v>181</v>
      </c>
      <c r="B178" s="10">
        <v>5720.604232</v>
      </c>
      <c r="C178" s="10">
        <v>2393.252545</v>
      </c>
      <c r="D178" s="10">
        <v>2187.232975</v>
      </c>
      <c r="E178" s="10">
        <v>780.8623123</v>
      </c>
      <c r="F178" s="10">
        <v>3533.371257</v>
      </c>
      <c r="G178" s="10">
        <v>1612.390233</v>
      </c>
      <c r="H178" s="11">
        <f t="shared" si="2"/>
        <v>0.673723396249433</v>
      </c>
      <c r="I178" s="9" t="s">
        <v>7</v>
      </c>
      <c r="J178" s="9"/>
      <c r="K178" s="9"/>
      <c r="L178" s="9"/>
    </row>
    <row r="179" s="1" customFormat="1" ht="15" spans="1:12">
      <c r="A179" s="9" t="s">
        <v>182</v>
      </c>
      <c r="B179" s="10">
        <v>3644.299536</v>
      </c>
      <c r="C179" s="10">
        <v>2068.169313</v>
      </c>
      <c r="D179" s="10">
        <v>782.53367</v>
      </c>
      <c r="E179" s="10">
        <v>358.6246992</v>
      </c>
      <c r="F179" s="10">
        <v>2861.765866</v>
      </c>
      <c r="G179" s="10">
        <v>1709.544614</v>
      </c>
      <c r="H179" s="11">
        <f t="shared" si="2"/>
        <v>0.826597998072124</v>
      </c>
      <c r="I179" s="9" t="s">
        <v>7</v>
      </c>
      <c r="J179" s="9"/>
      <c r="K179" s="9"/>
      <c r="L179" s="9"/>
    </row>
    <row r="180" s="1" customFormat="1" ht="15" spans="1:12">
      <c r="A180" s="9" t="s">
        <v>183</v>
      </c>
      <c r="B180" s="10">
        <v>428.2204733</v>
      </c>
      <c r="C180" s="10">
        <v>247.4390302</v>
      </c>
      <c r="D180" s="10">
        <v>226.8308481</v>
      </c>
      <c r="E180" s="10">
        <v>147.1374646</v>
      </c>
      <c r="F180" s="10">
        <v>201.3896252</v>
      </c>
      <c r="G180" s="10">
        <v>100.3015656</v>
      </c>
      <c r="H180" s="11">
        <f t="shared" si="2"/>
        <v>0.405358708037807</v>
      </c>
      <c r="I180" s="9" t="s">
        <v>7</v>
      </c>
      <c r="J180" s="9"/>
      <c r="K180" s="9"/>
      <c r="L180" s="9"/>
    </row>
    <row r="181" s="1" customFormat="1" ht="15" spans="1:12">
      <c r="A181" s="9" t="s">
        <v>184</v>
      </c>
      <c r="B181" s="10">
        <v>492.7941538</v>
      </c>
      <c r="C181" s="10">
        <v>307.5865758</v>
      </c>
      <c r="D181" s="10">
        <v>157.9364165</v>
      </c>
      <c r="E181" s="10">
        <v>149.4559568</v>
      </c>
      <c r="F181" s="10">
        <v>334.8577373</v>
      </c>
      <c r="G181" s="10">
        <v>158.130619</v>
      </c>
      <c r="H181" s="11">
        <f t="shared" si="2"/>
        <v>0.514101171641575</v>
      </c>
      <c r="I181" s="9" t="s">
        <v>7</v>
      </c>
      <c r="J181" s="9"/>
      <c r="K181" s="9"/>
      <c r="L181" s="9"/>
    </row>
    <row r="182" s="1" customFormat="1" ht="15" spans="1:12">
      <c r="A182" s="9" t="s">
        <v>185</v>
      </c>
      <c r="B182" s="10">
        <v>2473.425368</v>
      </c>
      <c r="C182" s="10">
        <v>636.2540773</v>
      </c>
      <c r="D182" s="10">
        <v>780.8975675</v>
      </c>
      <c r="E182" s="10">
        <v>359.0871967</v>
      </c>
      <c r="F182" s="10">
        <v>1692.527801</v>
      </c>
      <c r="G182" s="10">
        <v>277.1668806</v>
      </c>
      <c r="H182" s="11">
        <f t="shared" si="2"/>
        <v>0.435622953924605</v>
      </c>
      <c r="I182" s="9" t="s">
        <v>7</v>
      </c>
      <c r="J182" s="9"/>
      <c r="K182" s="9"/>
      <c r="L182" s="9"/>
    </row>
    <row r="183" s="1" customFormat="1" ht="15" spans="1:12">
      <c r="A183" s="9" t="s">
        <v>186</v>
      </c>
      <c r="B183" s="10">
        <v>309.2814726</v>
      </c>
      <c r="C183" s="10">
        <v>329.8370293</v>
      </c>
      <c r="D183" s="10">
        <v>309.2814726</v>
      </c>
      <c r="E183" s="10">
        <v>137.4414185</v>
      </c>
      <c r="F183" s="10">
        <v>0</v>
      </c>
      <c r="G183" s="10">
        <v>192.3956108</v>
      </c>
      <c r="H183" s="11">
        <f t="shared" si="2"/>
        <v>0.583305067985585</v>
      </c>
      <c r="I183" s="9" t="s">
        <v>58</v>
      </c>
      <c r="J183" s="9"/>
      <c r="K183" s="9"/>
      <c r="L183" s="9"/>
    </row>
    <row r="184" s="1" customFormat="1" ht="15" spans="1:12">
      <c r="A184" s="9" t="s">
        <v>187</v>
      </c>
      <c r="B184" s="10">
        <v>1837.415534</v>
      </c>
      <c r="C184" s="10">
        <v>1554.785762</v>
      </c>
      <c r="D184" s="10">
        <v>780.8739387</v>
      </c>
      <c r="E184" s="10">
        <v>781.1194937</v>
      </c>
      <c r="F184" s="10">
        <v>1056.541595</v>
      </c>
      <c r="G184" s="10">
        <v>773.6662683</v>
      </c>
      <c r="H184" s="11">
        <f t="shared" si="2"/>
        <v>0.497603134276708</v>
      </c>
      <c r="I184" s="9" t="s">
        <v>7</v>
      </c>
      <c r="J184" s="9"/>
      <c r="K184" s="9"/>
      <c r="L184" s="9"/>
    </row>
    <row r="185" s="1" customFormat="1" ht="15" spans="1:12">
      <c r="A185" s="9" t="s">
        <v>188</v>
      </c>
      <c r="B185" s="10">
        <v>1719.702498</v>
      </c>
      <c r="C185" s="10">
        <v>448.6350986</v>
      </c>
      <c r="D185" s="10">
        <v>788.5761887</v>
      </c>
      <c r="E185" s="10">
        <v>300.5720739</v>
      </c>
      <c r="F185" s="10">
        <v>931.1263093</v>
      </c>
      <c r="G185" s="10">
        <v>148.0630247</v>
      </c>
      <c r="H185" s="11">
        <f t="shared" si="2"/>
        <v>0.330029962350342</v>
      </c>
      <c r="I185" s="9" t="s">
        <v>7</v>
      </c>
      <c r="J185" s="9"/>
      <c r="K185" s="9"/>
      <c r="L185" s="9"/>
    </row>
    <row r="186" s="1" customFormat="1" ht="15" spans="1:12">
      <c r="A186" s="9" t="s">
        <v>189</v>
      </c>
      <c r="B186" s="10">
        <v>2302.501973</v>
      </c>
      <c r="C186" s="10">
        <v>537.6903718</v>
      </c>
      <c r="D186" s="10">
        <v>386.2874239</v>
      </c>
      <c r="E186" s="10">
        <v>276.2045532</v>
      </c>
      <c r="F186" s="10">
        <v>1916.214549</v>
      </c>
      <c r="G186" s="10">
        <v>261.4858186</v>
      </c>
      <c r="H186" s="11">
        <f t="shared" si="2"/>
        <v>0.486313001522859</v>
      </c>
      <c r="I186" s="9" t="s">
        <v>7</v>
      </c>
      <c r="J186" s="9"/>
      <c r="K186" s="9"/>
      <c r="L186" s="9"/>
    </row>
    <row r="187" s="1" customFormat="1" ht="15" spans="1:12">
      <c r="A187" s="9" t="s">
        <v>190</v>
      </c>
      <c r="B187" s="10">
        <v>3818.129645</v>
      </c>
      <c r="C187" s="10">
        <v>1935.129793</v>
      </c>
      <c r="D187" s="10">
        <v>2552.410223</v>
      </c>
      <c r="E187" s="10">
        <v>782.5532138</v>
      </c>
      <c r="F187" s="10">
        <v>1265.719422</v>
      </c>
      <c r="G187" s="10">
        <v>1152.576579</v>
      </c>
      <c r="H187" s="11">
        <f t="shared" si="2"/>
        <v>0.59560685974101</v>
      </c>
      <c r="I187" s="9" t="s">
        <v>7</v>
      </c>
      <c r="J187" s="9"/>
      <c r="K187" s="9"/>
      <c r="L187" s="9"/>
    </row>
    <row r="188" s="1" customFormat="1" ht="15" spans="1:12">
      <c r="A188" s="9" t="s">
        <v>191</v>
      </c>
      <c r="B188" s="10">
        <v>4767.54263</v>
      </c>
      <c r="C188" s="10">
        <v>2872.823869</v>
      </c>
      <c r="D188" s="10">
        <v>2504.912088</v>
      </c>
      <c r="E188" s="10">
        <v>868.1259003</v>
      </c>
      <c r="F188" s="10">
        <v>2262.630542</v>
      </c>
      <c r="G188" s="10">
        <v>2004.697969</v>
      </c>
      <c r="H188" s="11">
        <f t="shared" si="2"/>
        <v>0.697814436287671</v>
      </c>
      <c r="I188" s="9" t="s">
        <v>7</v>
      </c>
      <c r="J188" s="9"/>
      <c r="K188" s="9"/>
      <c r="L188" s="9"/>
    </row>
    <row r="189" s="1" customFormat="1" ht="15" spans="1:12">
      <c r="A189" s="9" t="s">
        <v>192</v>
      </c>
      <c r="B189" s="10">
        <v>1325.052654</v>
      </c>
      <c r="C189" s="10">
        <v>2882.670963</v>
      </c>
      <c r="D189" s="10">
        <v>796.4432334</v>
      </c>
      <c r="E189" s="10">
        <v>299.7137619</v>
      </c>
      <c r="F189" s="10">
        <v>528.6094206</v>
      </c>
      <c r="G189" s="10">
        <v>2582.957201</v>
      </c>
      <c r="H189" s="11">
        <f t="shared" si="2"/>
        <v>0.896029145973675</v>
      </c>
      <c r="I189" s="9" t="s">
        <v>58</v>
      </c>
      <c r="J189" s="9"/>
      <c r="K189" s="9"/>
      <c r="L189" s="9"/>
    </row>
    <row r="190" s="1" customFormat="1" ht="15" spans="1:12">
      <c r="A190" s="9" t="s">
        <v>193</v>
      </c>
      <c r="B190" s="10">
        <v>1118.313279</v>
      </c>
      <c r="C190" s="10">
        <v>625.6946028</v>
      </c>
      <c r="D190" s="10">
        <v>808.0421408</v>
      </c>
      <c r="E190" s="10">
        <v>364.0773317</v>
      </c>
      <c r="F190" s="10">
        <v>310.2711382</v>
      </c>
      <c r="G190" s="10">
        <v>261.6172711</v>
      </c>
      <c r="H190" s="11">
        <f t="shared" si="2"/>
        <v>0.418122946768688</v>
      </c>
      <c r="I190" s="9" t="s">
        <v>7</v>
      </c>
      <c r="J190" s="9"/>
      <c r="K190" s="9"/>
      <c r="L190" s="9"/>
    </row>
    <row r="191" s="1" customFormat="1" ht="15" spans="1:12">
      <c r="A191" s="9" t="s">
        <v>194</v>
      </c>
      <c r="B191" s="10">
        <v>2619.874586</v>
      </c>
      <c r="C191" s="10">
        <v>1396.772204</v>
      </c>
      <c r="D191" s="10">
        <v>365.68155</v>
      </c>
      <c r="E191" s="10">
        <v>257.2929588</v>
      </c>
      <c r="F191" s="10">
        <v>2254.193036</v>
      </c>
      <c r="G191" s="10">
        <v>1139.479245</v>
      </c>
      <c r="H191" s="11">
        <f t="shared" si="2"/>
        <v>0.815794617001127</v>
      </c>
      <c r="I191" s="9" t="s">
        <v>7</v>
      </c>
      <c r="J191" s="9"/>
      <c r="K191" s="9"/>
      <c r="L191" s="9"/>
    </row>
    <row r="192" s="1" customFormat="1" ht="15" spans="1:12">
      <c r="A192" s="9" t="s">
        <v>195</v>
      </c>
      <c r="B192" s="10">
        <v>3224.749757</v>
      </c>
      <c r="C192" s="10">
        <v>805.310606</v>
      </c>
      <c r="D192" s="10">
        <v>781.5564602</v>
      </c>
      <c r="E192" s="10">
        <v>300.9878603</v>
      </c>
      <c r="F192" s="10">
        <v>2443.193297</v>
      </c>
      <c r="G192" s="10">
        <v>504.3227457</v>
      </c>
      <c r="H192" s="11">
        <f t="shared" si="2"/>
        <v>0.626246248270571</v>
      </c>
      <c r="I192" s="9" t="s">
        <v>7</v>
      </c>
      <c r="J192" s="9"/>
      <c r="K192" s="9"/>
      <c r="L192" s="9"/>
    </row>
    <row r="193" s="1" customFormat="1" ht="15" spans="1:12">
      <c r="A193" s="9" t="s">
        <v>196</v>
      </c>
      <c r="B193" s="10">
        <v>4115.688079</v>
      </c>
      <c r="C193" s="10">
        <v>812.8381666</v>
      </c>
      <c r="D193" s="10">
        <v>789.0100657</v>
      </c>
      <c r="E193" s="10">
        <v>294.4234249</v>
      </c>
      <c r="F193" s="10">
        <v>3326.678013</v>
      </c>
      <c r="G193" s="10">
        <v>518.4147417</v>
      </c>
      <c r="H193" s="11">
        <f t="shared" si="2"/>
        <v>0.637783464165399</v>
      </c>
      <c r="I193" s="9" t="s">
        <v>7</v>
      </c>
      <c r="J193" s="9"/>
      <c r="K193" s="9"/>
      <c r="L193" s="9"/>
    </row>
    <row r="194" s="1" customFormat="1" ht="15" spans="1:12">
      <c r="A194" s="9" t="s">
        <v>197</v>
      </c>
      <c r="B194" s="10">
        <v>1533.837078</v>
      </c>
      <c r="C194" s="10">
        <v>1175.79036</v>
      </c>
      <c r="D194" s="10">
        <v>521.8411727</v>
      </c>
      <c r="E194" s="10">
        <v>302.1313412</v>
      </c>
      <c r="F194" s="10">
        <v>1011.995905</v>
      </c>
      <c r="G194" s="10">
        <v>873.6590188</v>
      </c>
      <c r="H194" s="11">
        <f t="shared" si="2"/>
        <v>0.743039787126678</v>
      </c>
      <c r="I194" s="9" t="s">
        <v>7</v>
      </c>
      <c r="J194" s="9"/>
      <c r="K194" s="9"/>
      <c r="L194" s="9"/>
    </row>
    <row r="195" s="1" customFormat="1" ht="15" spans="1:12">
      <c r="A195" s="9" t="s">
        <v>198</v>
      </c>
      <c r="B195" s="10">
        <v>2911.669672</v>
      </c>
      <c r="C195" s="10">
        <v>1061.009015</v>
      </c>
      <c r="D195" s="10">
        <v>871.9652259</v>
      </c>
      <c r="E195" s="10">
        <v>501.5619841</v>
      </c>
      <c r="F195" s="10">
        <v>2039.704446</v>
      </c>
      <c r="G195" s="10">
        <v>559.4470309</v>
      </c>
      <c r="H195" s="11">
        <f t="shared" si="2"/>
        <v>0.527278301117922</v>
      </c>
      <c r="I195" s="9" t="s">
        <v>7</v>
      </c>
      <c r="J195" s="9"/>
      <c r="K195" s="9"/>
      <c r="L195" s="9"/>
    </row>
    <row r="196" s="1" customFormat="1" ht="15" spans="1:12">
      <c r="A196" s="9" t="s">
        <v>199</v>
      </c>
      <c r="B196" s="10">
        <v>4010.785821</v>
      </c>
      <c r="C196" s="10">
        <v>2614.273064</v>
      </c>
      <c r="D196" s="10">
        <v>3172.369783</v>
      </c>
      <c r="E196" s="10">
        <v>833.6198929</v>
      </c>
      <c r="F196" s="10">
        <v>838.4160382</v>
      </c>
      <c r="G196" s="10">
        <v>1780.653171</v>
      </c>
      <c r="H196" s="11">
        <f t="shared" si="2"/>
        <v>0.681127459721247</v>
      </c>
      <c r="I196" s="9" t="s">
        <v>7</v>
      </c>
      <c r="J196" s="9"/>
      <c r="K196" s="9"/>
      <c r="L196" s="9"/>
    </row>
    <row r="197" s="1" customFormat="1" ht="15" spans="1:12">
      <c r="A197" s="9" t="s">
        <v>200</v>
      </c>
      <c r="B197" s="10">
        <v>1006.189345</v>
      </c>
      <c r="C197" s="10">
        <v>422.4920928</v>
      </c>
      <c r="D197" s="10">
        <v>353.6070454</v>
      </c>
      <c r="E197" s="10">
        <v>272.3774126</v>
      </c>
      <c r="F197" s="10">
        <v>652.5822996</v>
      </c>
      <c r="G197" s="10">
        <v>150.1146802</v>
      </c>
      <c r="H197" s="11">
        <f t="shared" ref="H197:H208" si="3">(C197-E197)/C197</f>
        <v>0.355307667902465</v>
      </c>
      <c r="I197" s="9" t="s">
        <v>7</v>
      </c>
      <c r="J197" s="9"/>
      <c r="K197" s="9"/>
      <c r="L197" s="9"/>
    </row>
    <row r="198" s="1" customFormat="1" ht="15" spans="1:12">
      <c r="A198" s="9" t="s">
        <v>201</v>
      </c>
      <c r="B198" s="10">
        <v>1482.419416</v>
      </c>
      <c r="C198" s="10">
        <v>443.349105</v>
      </c>
      <c r="D198" s="10">
        <v>350.3595402</v>
      </c>
      <c r="E198" s="10">
        <v>179.2370179</v>
      </c>
      <c r="F198" s="10">
        <v>1132.059876</v>
      </c>
      <c r="G198" s="10">
        <v>264.1120871</v>
      </c>
      <c r="H198" s="11">
        <f t="shared" si="3"/>
        <v>0.595720356985947</v>
      </c>
      <c r="I198" s="9" t="s">
        <v>7</v>
      </c>
      <c r="J198" s="9"/>
      <c r="K198" s="9"/>
      <c r="L198" s="9"/>
    </row>
    <row r="199" s="1" customFormat="1" ht="15" spans="1:12">
      <c r="A199" s="9" t="s">
        <v>202</v>
      </c>
      <c r="B199" s="10">
        <v>622.5067982</v>
      </c>
      <c r="C199" s="10">
        <v>398.1473962</v>
      </c>
      <c r="D199" s="10">
        <v>275.9344117</v>
      </c>
      <c r="E199" s="10">
        <v>161.366624</v>
      </c>
      <c r="F199" s="10">
        <v>346.5723865</v>
      </c>
      <c r="G199" s="10">
        <v>236.7807722</v>
      </c>
      <c r="H199" s="11">
        <f t="shared" si="3"/>
        <v>0.594706318463674</v>
      </c>
      <c r="I199" s="9" t="s">
        <v>7</v>
      </c>
      <c r="J199" s="9"/>
      <c r="K199" s="9"/>
      <c r="L199" s="9"/>
    </row>
    <row r="200" s="1" customFormat="1" ht="15" spans="1:12">
      <c r="A200" s="9" t="s">
        <v>203</v>
      </c>
      <c r="B200" s="10">
        <v>3384.953921</v>
      </c>
      <c r="C200" s="10">
        <v>2505.926651</v>
      </c>
      <c r="D200" s="10">
        <v>2545.443883</v>
      </c>
      <c r="E200" s="10">
        <v>781.8446504</v>
      </c>
      <c r="F200" s="10">
        <v>839.5100376</v>
      </c>
      <c r="G200" s="10">
        <v>1724.082001</v>
      </c>
      <c r="H200" s="11">
        <f t="shared" si="3"/>
        <v>0.688001781661087</v>
      </c>
      <c r="I200" s="9" t="s">
        <v>7</v>
      </c>
      <c r="J200" s="9"/>
      <c r="K200" s="9"/>
      <c r="L200" s="9"/>
    </row>
    <row r="201" s="1" customFormat="1" ht="15" spans="1:12">
      <c r="A201" s="9" t="s">
        <v>204</v>
      </c>
      <c r="B201" s="10">
        <v>831.48373</v>
      </c>
      <c r="C201" s="10">
        <v>541.9756886</v>
      </c>
      <c r="D201" s="10">
        <v>272.570343</v>
      </c>
      <c r="E201" s="10">
        <v>157.7320912</v>
      </c>
      <c r="F201" s="10">
        <v>558.913387</v>
      </c>
      <c r="G201" s="10">
        <v>384.2435974</v>
      </c>
      <c r="H201" s="11">
        <f t="shared" si="3"/>
        <v>0.708968327329507</v>
      </c>
      <c r="I201" s="9" t="s">
        <v>7</v>
      </c>
      <c r="J201" s="9"/>
      <c r="K201" s="9"/>
      <c r="L201" s="9"/>
    </row>
    <row r="202" s="1" customFormat="1" ht="15" spans="1:12">
      <c r="A202" s="9" t="s">
        <v>205</v>
      </c>
      <c r="B202" s="10">
        <v>1638.394244</v>
      </c>
      <c r="C202" s="10">
        <v>556.6804495</v>
      </c>
      <c r="D202" s="10">
        <v>326.3799251</v>
      </c>
      <c r="E202" s="10">
        <v>193.7770519</v>
      </c>
      <c r="F202" s="10">
        <v>1312.014319</v>
      </c>
      <c r="G202" s="10">
        <v>362.9033976</v>
      </c>
      <c r="H202" s="11">
        <f t="shared" si="3"/>
        <v>0.651906130215195</v>
      </c>
      <c r="I202" s="9" t="s">
        <v>7</v>
      </c>
      <c r="J202" s="9"/>
      <c r="K202" s="9"/>
      <c r="L202" s="9"/>
    </row>
    <row r="203" s="1" customFormat="1" ht="15" spans="1:12">
      <c r="A203" s="9" t="s">
        <v>206</v>
      </c>
      <c r="B203" s="10">
        <v>1476.383124</v>
      </c>
      <c r="C203" s="10">
        <v>472.7635608</v>
      </c>
      <c r="D203" s="10">
        <v>477.911931</v>
      </c>
      <c r="E203" s="10">
        <v>296.5074444</v>
      </c>
      <c r="F203" s="10">
        <v>998.471193</v>
      </c>
      <c r="G203" s="10">
        <v>176.2561164</v>
      </c>
      <c r="H203" s="11">
        <f t="shared" si="3"/>
        <v>0.372820858066437</v>
      </c>
      <c r="I203" s="9" t="s">
        <v>7</v>
      </c>
      <c r="J203" s="9"/>
      <c r="K203" s="9"/>
      <c r="L203" s="9"/>
    </row>
    <row r="204" s="1" customFormat="1" ht="15" spans="1:12">
      <c r="A204" s="9" t="s">
        <v>207</v>
      </c>
      <c r="B204" s="10">
        <v>1255.045775</v>
      </c>
      <c r="C204" s="10">
        <v>1084.508735</v>
      </c>
      <c r="D204" s="10">
        <v>784.6122025</v>
      </c>
      <c r="E204" s="10">
        <v>332.2404824</v>
      </c>
      <c r="F204" s="10">
        <v>470.4335725</v>
      </c>
      <c r="G204" s="10">
        <v>752.2682526</v>
      </c>
      <c r="H204" s="11">
        <f t="shared" si="3"/>
        <v>0.693648864524821</v>
      </c>
      <c r="I204" s="9" t="s">
        <v>7</v>
      </c>
      <c r="J204" s="9"/>
      <c r="K204" s="9"/>
      <c r="L204" s="9"/>
    </row>
    <row r="205" s="1" customFormat="1" ht="15" spans="1:12">
      <c r="A205" s="9" t="s">
        <v>208</v>
      </c>
      <c r="B205" s="10">
        <v>1726.650411</v>
      </c>
      <c r="C205" s="10">
        <v>1231.720603</v>
      </c>
      <c r="D205" s="10">
        <v>1086.108595</v>
      </c>
      <c r="E205" s="10">
        <v>784.2758036</v>
      </c>
      <c r="F205" s="10">
        <v>640.5418156</v>
      </c>
      <c r="G205" s="10">
        <v>447.4447994</v>
      </c>
      <c r="H205" s="11">
        <f t="shared" si="3"/>
        <v>0.363268096928959</v>
      </c>
      <c r="I205" s="9" t="s">
        <v>7</v>
      </c>
      <c r="J205" s="9"/>
      <c r="K205" s="9"/>
      <c r="L205" s="9"/>
    </row>
    <row r="206" s="1" customFormat="1" ht="15" spans="1:12">
      <c r="A206" s="9" t="s">
        <v>209</v>
      </c>
      <c r="B206" s="10">
        <v>5474.268961</v>
      </c>
      <c r="C206" s="10">
        <v>2785.212301</v>
      </c>
      <c r="D206" s="10">
        <v>2932.887832</v>
      </c>
      <c r="E206" s="10">
        <v>780.9935256</v>
      </c>
      <c r="F206" s="10">
        <v>2541.381129</v>
      </c>
      <c r="G206" s="10">
        <v>2004.218775</v>
      </c>
      <c r="H206" s="11">
        <f t="shared" si="3"/>
        <v>0.719592820511531</v>
      </c>
      <c r="I206" s="9" t="s">
        <v>7</v>
      </c>
      <c r="J206" s="9"/>
      <c r="K206" s="9"/>
      <c r="L206" s="9"/>
    </row>
    <row r="207" s="1" customFormat="1" ht="15" spans="1:12">
      <c r="A207" s="9" t="s">
        <v>210</v>
      </c>
      <c r="B207" s="10">
        <v>2966.336071</v>
      </c>
      <c r="C207" s="10">
        <v>2161.73455</v>
      </c>
      <c r="D207" s="10">
        <v>1393.708787</v>
      </c>
      <c r="E207" s="10">
        <v>781.0240795</v>
      </c>
      <c r="F207" s="10">
        <v>1572.627284</v>
      </c>
      <c r="G207" s="10">
        <v>1380.71047</v>
      </c>
      <c r="H207" s="11">
        <f t="shared" si="3"/>
        <v>0.638704909675427</v>
      </c>
      <c r="I207" s="9" t="s">
        <v>7</v>
      </c>
      <c r="J207" s="9"/>
      <c r="K207" s="9"/>
      <c r="L207" s="9"/>
    </row>
    <row r="208" s="1" customFormat="1" ht="15" spans="1:12">
      <c r="A208" s="14" t="s">
        <v>211</v>
      </c>
      <c r="B208" s="15">
        <v>2439.333851</v>
      </c>
      <c r="C208" s="15">
        <v>2863.600419</v>
      </c>
      <c r="D208" s="15">
        <v>879.1754101</v>
      </c>
      <c r="E208" s="15">
        <v>780.8686361</v>
      </c>
      <c r="F208" s="15">
        <v>1560.158441</v>
      </c>
      <c r="G208" s="15">
        <v>2082.731783</v>
      </c>
      <c r="H208" s="16">
        <f t="shared" si="3"/>
        <v>0.727312291575691</v>
      </c>
      <c r="I208" s="14" t="s">
        <v>58</v>
      </c>
      <c r="J208" s="9"/>
      <c r="K208" s="9"/>
      <c r="L208" s="9"/>
    </row>
    <row r="209" ht="15" spans="1:9">
      <c r="A209" s="9" t="s">
        <v>212</v>
      </c>
      <c r="B209" s="9"/>
      <c r="C209" s="9"/>
      <c r="D209" s="9"/>
      <c r="E209" s="9"/>
      <c r="F209" s="9"/>
      <c r="G209" s="9"/>
      <c r="H209" s="9"/>
      <c r="I209" s="9"/>
    </row>
  </sheetData>
  <mergeCells count="8">
    <mergeCell ref="A1:I1"/>
    <mergeCell ref="A2:A4"/>
    <mergeCell ref="H2:H4"/>
    <mergeCell ref="I2:I4"/>
    <mergeCell ref="J2:J3"/>
    <mergeCell ref="B2:C3"/>
    <mergeCell ref="D2:E3"/>
    <mergeCell ref="F2:G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07-06T19:07:00Z</dcterms:created>
  <dcterms:modified xsi:type="dcterms:W3CDTF">2025-01-23T10:0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8B2FC382BE4AC68AACD50B3C3620C0</vt:lpwstr>
  </property>
  <property fmtid="{D5CDD505-2E9C-101B-9397-08002B2CF9AE}" pid="3" name="KSOProductBuildVer">
    <vt:lpwstr>2052-11.8.2.10972</vt:lpwstr>
  </property>
</Properties>
</file>